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utoronto-my.sharepoint.com/personal/matthieu_schapira_utoronto_ca/Documents/Publications/240610_CACHE1_Kurnikova/"/>
    </mc:Choice>
  </mc:AlternateContent>
  <xr:revisionPtr revIDLastSave="0" documentId="8_{78F86C53-4CFB-A443-AB25-FC835DE5A2F0}" xr6:coauthVersionLast="47" xr6:coauthVersionMax="47" xr10:uidLastSave="{00000000-0000-0000-0000-000000000000}"/>
  <bookViews>
    <workbookView xWindow="900" yWindow="780" windowWidth="28160" windowHeight="16000" activeTab="1" xr2:uid="{00000000-000D-0000-FFFF-FFFF00000000}"/>
  </bookViews>
  <sheets>
    <sheet name="Primary screen" sheetId="4" r:id="rId1"/>
    <sheet name="Dose response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3" i="6" l="1"/>
  <c r="AI4" i="6"/>
  <c r="AI5" i="6"/>
  <c r="AI6" i="6"/>
  <c r="AI7" i="6"/>
  <c r="AI8" i="6"/>
  <c r="AI9" i="6"/>
  <c r="AI10" i="6"/>
  <c r="AI11" i="6"/>
  <c r="AI12" i="6"/>
  <c r="AI2" i="6"/>
</calcChain>
</file>

<file path=xl/sharedStrings.xml><?xml version="1.0" encoding="utf-8"?>
<sst xmlns="http://schemas.openxmlformats.org/spreadsheetml/2006/main" count="1617" uniqueCount="416">
  <si>
    <t>mol</t>
  </si>
  <si>
    <t>smiles</t>
  </si>
  <si>
    <t>Cc1ccc(c2c1cc(C(N1CCC3=C(C1)C=C(C(N)=O)C(N3)=O)=O)[nH]2)F</t>
  </si>
  <si>
    <t>CACHE ID</t>
  </si>
  <si>
    <t>CACHE-HO_1209_1</t>
  </si>
  <si>
    <t>Cc1ccc(c2c1cc(C(N1CCc3c(CNC(COC)=O)cccc3C1)=O)[nH]2)F</t>
  </si>
  <si>
    <t>CACHE-HO_1209_10</t>
  </si>
  <si>
    <t>Cc1cc(cc2c1cc(C(N1CCc3c(CC#N)cccc3C1)=O)[nH]2)C(=O)OC</t>
  </si>
  <si>
    <t>CACHE-HO_1209_11</t>
  </si>
  <si>
    <t>Cc1c(ccc2c1cc(C(N1CCc3c(CNC(COC)=O)cccc3C1)=O)[nH]2)F</t>
  </si>
  <si>
    <t>CACHE-HO_1209_12</t>
  </si>
  <si>
    <t>CCCN1C(C=C2CN(CCC2=N1)C(c1cc2c(C)cc(cc2[nH]1)OC)=O)=O</t>
  </si>
  <si>
    <t>CACHE-HO_1209_13</t>
  </si>
  <si>
    <t>Cc1cc(C)c2cc(C(N3CCc4c(CNC(COC)=O)cccc4C3)=O)[nH]c2c1</t>
  </si>
  <si>
    <t>CACHE-HO_1209_14</t>
  </si>
  <si>
    <t>Cc1cc(C)c2c(c1)cc(C(N1CCc3c(CNC(COC)=O)cccc3C1)=O)[nH]2</t>
  </si>
  <si>
    <t>CACHE-HO_1209_15</t>
  </si>
  <si>
    <t>CCc1ncc2CN(CCc2n1)C(c1cc2cc(C)c(cc2[nH]1)[Cl])=O</t>
  </si>
  <si>
    <t>CACHE-HO_1209_16</t>
  </si>
  <si>
    <t>Cc1ccc2c(cc(C(N3CCc4c(Cc5nn[nH]n5)cccc4C3)=O)[nH]2)c1C</t>
  </si>
  <si>
    <t>CACHE-HO_1209_17</t>
  </si>
  <si>
    <t>CN1C(C2CCN(CC=2C=N1)C(c1cc2c(cc(cc2[nH]1)[Cl])[Cl])=O)=O</t>
  </si>
  <si>
    <t>CACHE-HO_1209_18</t>
  </si>
  <si>
    <t>Cc1cc(cc2c1cc(C(N1CCc3ccc(cc3C1)C(N)=O)=O)[nH]2)C(=O)OC</t>
  </si>
  <si>
    <t>CACHE-HO_1209_19</t>
  </si>
  <si>
    <t>C1CN(CC2C=C(C(N)=O)C(NC1=2)=O)C(c1cc2c(cccc2[nH]1)F)=O</t>
  </si>
  <si>
    <t>CACHE-HO_1209_2</t>
  </si>
  <si>
    <t>Cc1cc2cc(C(N3CCC4=C(C3)C=NNC4=O)=O)[nH]c2cc1[Cl]</t>
  </si>
  <si>
    <t>CACHE-HO_1209_20</t>
  </si>
  <si>
    <t>COc1ccc2c(c1)cc(C(N1CCc3c(CNC(C(N)=O)=O)cccc3C1)=O)[nH]2</t>
  </si>
  <si>
    <t>CACHE-HO_1209_21</t>
  </si>
  <si>
    <t>Cc1cc(cc2c1cc(C(N1CCc3c(C1)ccnc3C(=O)OC)=O)[nH]2)OC</t>
  </si>
  <si>
    <t>CACHE-HO_1209_22</t>
  </si>
  <si>
    <t>Cc1cc(cc2c1cc(C(N1CCc3cc(CO)ccc3C1)=O)[nH]2)C(=O)OC</t>
  </si>
  <si>
    <t>CACHE-HO_1209_23</t>
  </si>
  <si>
    <t>CN1C(C2CCN(CC=2C=N1)C(c1cc2cc(c(cc2[nH]1)[Cl])[Cl])=O)=O</t>
  </si>
  <si>
    <t>CACHE-HO_1209_24</t>
  </si>
  <si>
    <t>Cc1cc2cc(C(N3CCc4c(CC(N)=O)cccc4C3)=O)[nH]c2cc1[Cl]</t>
  </si>
  <si>
    <t>CACHE-HO_1209_25</t>
  </si>
  <si>
    <t>Cc1ccc(c2c1cc(C(N1CCc3c(C1)cnc(n3)N(C)C)=O)[nH]2)F</t>
  </si>
  <si>
    <t>CACHE-HO_1209_26</t>
  </si>
  <si>
    <t>Cc1cc2cc(C(N3CCc4c(C3)cccc4S(N)(=O)=O)=O)[nH]c2cc1[Cl]</t>
  </si>
  <si>
    <t>CACHE-HO_1209_27</t>
  </si>
  <si>
    <t>Cc1cc(cc2c1cc(C(N1CCc3c(C1)cccc3F)=O)[nH]2)C(=O)OC</t>
  </si>
  <si>
    <t>CACHE-HO_1209_28</t>
  </si>
  <si>
    <t>Cc1ccc(c2c1cc(C(NC1CCC13CN(C3)C(CC#N)=O)=O)[nH]2)F</t>
  </si>
  <si>
    <t>CACHE-HO_1209_29</t>
  </si>
  <si>
    <t>Cc1cc(cc2c1cc(C(N1CCC3=C(C1)C=NNC3=O)=O)[nH]2)C(=O)OC</t>
  </si>
  <si>
    <t>CACHE-HO_1209_3</t>
  </si>
  <si>
    <t>CCc1ncc2CN(CCc2n1)C(c1cc2c(C)cc(cc2[nH]1)OC)=O</t>
  </si>
  <si>
    <t>CACHE-HO_1209_30</t>
  </si>
  <si>
    <t>Cc1cc(cc2c1cc(C(N1CCc3c(C1)cc(cn3)[N+]([O-])=O)=O)[nH]2)F</t>
  </si>
  <si>
    <t>CACHE-HO_1209_31</t>
  </si>
  <si>
    <t>Cc1cc(cc2c1cc(C(N1CCc3c(C1)cccc3N1CCOC1=O)=O)[nH]2)F</t>
  </si>
  <si>
    <t>CACHE-HO_1209_32</t>
  </si>
  <si>
    <t>Cc1cc(cc2c1cc(C(N1CCc3ccc(C#N)cc3C1)=O)[nH]2)OC</t>
  </si>
  <si>
    <t>CACHE-HO_1209_33</t>
  </si>
  <si>
    <t>C1CN(Cc2cccc(c12)S(N)(=O)=O)C(c1cc2c3ccccc3ccc2[nH]1)=O</t>
  </si>
  <si>
    <t>CACHE-HO_1209_34</t>
  </si>
  <si>
    <t>Cc1ccc(c2c1cc(C(NC1CCC13CN(C3)C(C(N)=O)=O)=O)[nH]2)F</t>
  </si>
  <si>
    <t>CACHE-HO_1209_35</t>
  </si>
  <si>
    <t>C1CC2(CN(C2)C(C(N)=O)=O)C1NC(c1cc2c(ccc(c2[nH]1)F)F)=O</t>
  </si>
  <si>
    <t>CACHE-HO_1209_39</t>
  </si>
  <si>
    <t>Cc1cc(cc2c1cc(C(N1CCC3=C(C1)C=NN(C)C3=O)=O)[nH]2)[Cl]</t>
  </si>
  <si>
    <t>CACHE-HO_1209_4</t>
  </si>
  <si>
    <t>CC(C)c1ccc2cc(C(NC3CCC34CN(C4)C(C(N)=O)=O)=O)[nH]c2c1</t>
  </si>
  <si>
    <t>CACHE-HO_1209_40</t>
  </si>
  <si>
    <t>Cc1ccc2c(c1)cc(C(N1CCc3c(CNC(C(N)=O)=O)cccc3C1)=O)[nH]2</t>
  </si>
  <si>
    <t>CACHE-HO_1209_41</t>
  </si>
  <si>
    <t>Cc1cc2CN(CCc2cc1O)C(c1cc2c(C)cc(cc2[nH]1)C(=O)OC)=O</t>
  </si>
  <si>
    <t>CACHE-HO_1209_6</t>
  </si>
  <si>
    <t>Cc1ccc2c(cc(C(N3CCc4c(CNC(C(N)=O)=O)cccc4C3)=O)[nH]2)c1C</t>
  </si>
  <si>
    <t>CACHE-HO_1209_7</t>
  </si>
  <si>
    <t>Cc1cc2cc(C(N3CCC4=C(C3)C=NN(C)C4=O)=O)[nH]c2cc1[Cl]</t>
  </si>
  <si>
    <t>CACHE-HO_1209_8</t>
  </si>
  <si>
    <t>Cc1cc(cc2c1cc(C(N1CCc3c(C1)cccc3C(N)=O)=O)[nH]2)C(=O)OC</t>
  </si>
  <si>
    <t>CACHE-HO_1209_9</t>
  </si>
  <si>
    <t/>
  </si>
  <si>
    <t>871</t>
  </si>
  <si>
    <t>725</t>
  </si>
  <si>
    <t>1016</t>
  </si>
  <si>
    <t>100.</t>
  </si>
  <si>
    <t>DLS</t>
  </si>
  <si>
    <t>37</t>
  </si>
  <si>
    <t>40</t>
  </si>
  <si>
    <t>110</t>
  </si>
  <si>
    <t>3.84</t>
  </si>
  <si>
    <t>3.05</t>
  </si>
  <si>
    <t>3.45</t>
  </si>
  <si>
    <t>3.22</t>
  </si>
  <si>
    <t>15</t>
  </si>
  <si>
    <t>41</t>
  </si>
  <si>
    <t>2.37</t>
  </si>
  <si>
    <t>4.80E-04</t>
  </si>
  <si>
    <t>0.00048</t>
  </si>
  <si>
    <t>200</t>
  </si>
  <si>
    <t>2.5</t>
  </si>
  <si>
    <t>Achiral|None|</t>
  </si>
  <si>
    <t>1421</t>
  </si>
  <si>
    <t>1188</t>
  </si>
  <si>
    <t>1139</t>
  </si>
  <si>
    <t>34</t>
  </si>
  <si>
    <t>64</t>
  </si>
  <si>
    <t>157</t>
  </si>
  <si>
    <t>0.25</t>
  </si>
  <si>
    <t>-0.47</t>
  </si>
  <si>
    <t>-0.19</t>
  </si>
  <si>
    <t>5.61</t>
  </si>
  <si>
    <t>22</t>
  </si>
  <si>
    <t>54</t>
  </si>
  <si>
    <t>3.38</t>
  </si>
  <si>
    <t>3.09E-04</t>
  </si>
  <si>
    <t>0.00031</t>
  </si>
  <si>
    <t>Racemic or presumed racemic or meso|None|</t>
  </si>
  <si>
    <t>Confirms</t>
  </si>
  <si>
    <t>19F NMR</t>
  </si>
  <si>
    <t>1939</t>
  </si>
  <si>
    <t>552</t>
  </si>
  <si>
    <t>829</t>
  </si>
  <si>
    <t>67.5</t>
  </si>
  <si>
    <t>38</t>
  </si>
  <si>
    <t>73</t>
  </si>
  <si>
    <t>91</t>
  </si>
  <si>
    <t>1.55</t>
  </si>
  <si>
    <t>0.12</t>
  </si>
  <si>
    <t>0.15</t>
  </si>
  <si>
    <t>10.82</t>
  </si>
  <si>
    <t>27.5</t>
  </si>
  <si>
    <t>3.12</t>
  </si>
  <si>
    <t>6.53E-05</t>
  </si>
  <si>
    <t>6.5E-5</t>
  </si>
  <si>
    <t>587</t>
  </si>
  <si>
    <t>513</t>
  </si>
  <si>
    <t>668</t>
  </si>
  <si>
    <t>36</t>
  </si>
  <si>
    <t>28</t>
  </si>
  <si>
    <t>21</t>
  </si>
  <si>
    <t>1.91</t>
  </si>
  <si>
    <t>0.89</t>
  </si>
  <si>
    <t>1.9</t>
  </si>
  <si>
    <t>3.7</t>
  </si>
  <si>
    <t>10</t>
  </si>
  <si>
    <t>8</t>
  </si>
  <si>
    <t>0.78</t>
  </si>
  <si>
    <t>1.93E-05</t>
  </si>
  <si>
    <t>1.9E-5</t>
  </si>
  <si>
    <t>Does not confirm</t>
  </si>
  <si>
    <t>917</t>
  </si>
  <si>
    <t>1781</t>
  </si>
  <si>
    <t>894</t>
  </si>
  <si>
    <t>24</t>
  </si>
  <si>
    <t>0.87</t>
  </si>
  <si>
    <t>-0.27</t>
  </si>
  <si>
    <t>-0.39</t>
  </si>
  <si>
    <t>6.81</t>
  </si>
  <si>
    <t>1.43</t>
  </si>
  <si>
    <t>1.90E-05</t>
  </si>
  <si>
    <t>1151</t>
  </si>
  <si>
    <t>614</t>
  </si>
  <si>
    <t>999</t>
  </si>
  <si>
    <t>61</t>
  </si>
  <si>
    <t>0.024</t>
  </si>
  <si>
    <t>1.8</t>
  </si>
  <si>
    <t>31.65</t>
  </si>
  <si>
    <t>23.1</t>
  </si>
  <si>
    <t>23</t>
  </si>
  <si>
    <t>12.24</t>
  </si>
  <si>
    <t>1.17E-04</t>
  </si>
  <si>
    <t>0.00012</t>
  </si>
  <si>
    <t>435</t>
  </si>
  <si>
    <t>941</t>
  </si>
  <si>
    <t>1241</t>
  </si>
  <si>
    <t>45</t>
  </si>
  <si>
    <t>62</t>
  </si>
  <si>
    <t>1.07</t>
  </si>
  <si>
    <t>-0.25</t>
  </si>
  <si>
    <t>8.52</t>
  </si>
  <si>
    <t>16.8</t>
  </si>
  <si>
    <t>6.78E-05</t>
  </si>
  <si>
    <t>6.8E-5</t>
  </si>
  <si>
    <t>598</t>
  </si>
  <si>
    <t>735</t>
  </si>
  <si>
    <t>17</t>
  </si>
  <si>
    <t>0.54</t>
  </si>
  <si>
    <t>-0.96</t>
  </si>
  <si>
    <t>-1.3</t>
  </si>
  <si>
    <t>6.4</t>
  </si>
  <si>
    <t>6</t>
  </si>
  <si>
    <t>1.40E-05</t>
  </si>
  <si>
    <t>1.4E-5</t>
  </si>
  <si>
    <t>4286</t>
  </si>
  <si>
    <t>1769</t>
  </si>
  <si>
    <t>1846</t>
  </si>
  <si>
    <t>75.</t>
  </si>
  <si>
    <t>39</t>
  </si>
  <si>
    <t>68</t>
  </si>
  <si>
    <t>99</t>
  </si>
  <si>
    <t>0.85</t>
  </si>
  <si>
    <t>-0.29</t>
  </si>
  <si>
    <t>-0.24</t>
  </si>
  <si>
    <t>9.88</t>
  </si>
  <si>
    <t>26.8</t>
  </si>
  <si>
    <t>3.67</t>
  </si>
  <si>
    <t>1.08E-04</t>
  </si>
  <si>
    <t>0.00011</t>
  </si>
  <si>
    <t>1931</t>
  </si>
  <si>
    <t>1577</t>
  </si>
  <si>
    <t>1980</t>
  </si>
  <si>
    <t>71</t>
  </si>
  <si>
    <t>150</t>
  </si>
  <si>
    <t>0.08</t>
  </si>
  <si>
    <t>0.44</t>
  </si>
  <si>
    <t>0.1</t>
  </si>
  <si>
    <t>15.3</t>
  </si>
  <si>
    <t>59</t>
  </si>
  <si>
    <t>8.48</t>
  </si>
  <si>
    <t>2.49E-04</t>
  </si>
  <si>
    <t>0.00025</t>
  </si>
  <si>
    <t>1144</t>
  </si>
  <si>
    <t>1486</t>
  </si>
  <si>
    <t>811</t>
  </si>
  <si>
    <t>33</t>
  </si>
  <si>
    <t>74</t>
  </si>
  <si>
    <t>124</t>
  </si>
  <si>
    <t>1.13</t>
  </si>
  <si>
    <t>0.17</t>
  </si>
  <si>
    <t>0.16</t>
  </si>
  <si>
    <t>6.42</t>
  </si>
  <si>
    <t>24.6</t>
  </si>
  <si>
    <t>2.74</t>
  </si>
  <si>
    <t>1.42E-04</t>
  </si>
  <si>
    <t>0.00014</t>
  </si>
  <si>
    <t>19F NMR confirms binding</t>
  </si>
  <si>
    <t>Assay Type 4</t>
  </si>
  <si>
    <t>agg 200uM</t>
  </si>
  <si>
    <t>agg 100uM</t>
  </si>
  <si>
    <t>agg 50uM</t>
  </si>
  <si>
    <t>sol 200uM</t>
  </si>
  <si>
    <t>sol 100uM</t>
  </si>
  <si>
    <t>sol 50uM</t>
  </si>
  <si>
    <t>Theoretical Rmax (RU)</t>
  </si>
  <si>
    <t>curated % Binding</t>
  </si>
  <si>
    <t>% Binding</t>
  </si>
  <si>
    <t>Affinity Chi2 (RU2)</t>
  </si>
  <si>
    <t>T(offset)</t>
  </si>
  <si>
    <t>offset (RU)</t>
  </si>
  <si>
    <t>T(Rmax)</t>
  </si>
  <si>
    <t>curated Rmax RU</t>
  </si>
  <si>
    <t>Rmax (RU)</t>
  </si>
  <si>
    <t>T(KD)</t>
  </si>
  <si>
    <t>curated KD M</t>
  </si>
  <si>
    <t>KD (M)</t>
  </si>
  <si>
    <t>Max concentration (μM)</t>
  </si>
  <si>
    <t>Min concentration (μM)</t>
  </si>
  <si>
    <t>Stereochemistry</t>
  </si>
  <si>
    <t>SPR</t>
  </si>
  <si>
    <t>Buffer</t>
  </si>
  <si>
    <t>4.09</t>
  </si>
  <si>
    <t>No</t>
  </si>
  <si>
    <t>Below</t>
  </si>
  <si>
    <t>0.061</t>
  </si>
  <si>
    <t>50</t>
  </si>
  <si>
    <t>47300</t>
  </si>
  <si>
    <t>4103</t>
  </si>
  <si>
    <t>3 injections of 50 mM NaOH for 60 sec each at 10 µL/min flow rate; 1 injection of protein for 50 sec at 10 µL/min flow rate to reach 3900-4100 RU; 1 injection of assay buffer without DMSO at 30 µL/min flow rate.</t>
  </si>
  <si>
    <t>60</t>
  </si>
  <si>
    <t>25</t>
  </si>
  <si>
    <t>LRRK2</t>
  </si>
  <si>
    <t>primary screen</t>
  </si>
  <si>
    <t>10mM HEPES pH 7.5, 150mM NaCl, 0.01% Tween 20, 2% DMSO</t>
  </si>
  <si>
    <t>SA</t>
  </si>
  <si>
    <t>Biacore 8K</t>
  </si>
  <si>
    <t>4.68</t>
  </si>
  <si>
    <t>0.14</t>
  </si>
  <si>
    <t>4167</t>
  </si>
  <si>
    <t>5.24</t>
  </si>
  <si>
    <t>-0.16</t>
  </si>
  <si>
    <t>3945</t>
  </si>
  <si>
    <t>5.94</t>
  </si>
  <si>
    <t>4145</t>
  </si>
  <si>
    <t>5.62</t>
  </si>
  <si>
    <t>Above</t>
  </si>
  <si>
    <t>0.56</t>
  </si>
  <si>
    <t>3.36</t>
  </si>
  <si>
    <t>0.65</t>
  </si>
  <si>
    <t>4289</t>
  </si>
  <si>
    <t>8.39</t>
  </si>
  <si>
    <t>-0.064</t>
  </si>
  <si>
    <t>5.16</t>
  </si>
  <si>
    <t>0.23</t>
  </si>
  <si>
    <t>5.29</t>
  </si>
  <si>
    <t>3946</t>
  </si>
  <si>
    <t>-56.29</t>
  </si>
  <si>
    <t>1.35</t>
  </si>
  <si>
    <t>7.95</t>
  </si>
  <si>
    <t>-0.11</t>
  </si>
  <si>
    <t>4063</t>
  </si>
  <si>
    <t>-1.74</t>
  </si>
  <si>
    <t>1.17</t>
  </si>
  <si>
    <t>5.9</t>
  </si>
  <si>
    <t>4.81</t>
  </si>
  <si>
    <t>0.052</t>
  </si>
  <si>
    <t>9.72</t>
  </si>
  <si>
    <t>Yes</t>
  </si>
  <si>
    <t>0.24</t>
  </si>
  <si>
    <t>4137</t>
  </si>
  <si>
    <t>6.49</t>
  </si>
  <si>
    <t>0.073</t>
  </si>
  <si>
    <t>4.82</t>
  </si>
  <si>
    <t>0.13</t>
  </si>
  <si>
    <t>3.69</t>
  </si>
  <si>
    <t>0.21</t>
  </si>
  <si>
    <t>6.11</t>
  </si>
  <si>
    <t>0.053</t>
  </si>
  <si>
    <t>4.1</t>
  </si>
  <si>
    <t>13.41</t>
  </si>
  <si>
    <t>-0.37</t>
  </si>
  <si>
    <t>5.52</t>
  </si>
  <si>
    <t>4.01</t>
  </si>
  <si>
    <t>0.38</t>
  </si>
  <si>
    <t>6.69</t>
  </si>
  <si>
    <t>4.88</t>
  </si>
  <si>
    <t>0.017</t>
  </si>
  <si>
    <t>4.78</t>
  </si>
  <si>
    <t>0.52</t>
  </si>
  <si>
    <t>9.02</t>
  </si>
  <si>
    <t>-0.34</t>
  </si>
  <si>
    <t>5.8</t>
  </si>
  <si>
    <t>0.054</t>
  </si>
  <si>
    <t>-0.5</t>
  </si>
  <si>
    <t>2.89</t>
  </si>
  <si>
    <t>3.04</t>
  </si>
  <si>
    <t>0.28</t>
  </si>
  <si>
    <t>-20.19</t>
  </si>
  <si>
    <t>0.74</t>
  </si>
  <si>
    <t>-4.2</t>
  </si>
  <si>
    <t>4.08</t>
  </si>
  <si>
    <t>-9.14</t>
  </si>
  <si>
    <t>0.8</t>
  </si>
  <si>
    <t>4.45</t>
  </si>
  <si>
    <t>0.048</t>
  </si>
  <si>
    <t>4.2</t>
  </si>
  <si>
    <t>0.45</t>
  </si>
  <si>
    <t>5.06</t>
  </si>
  <si>
    <t>0.69</t>
  </si>
  <si>
    <t>QC - Binding to reference</t>
  </si>
  <si>
    <t>R &gt; Rmax</t>
  </si>
  <si>
    <t>Slow dissociation</t>
  </si>
  <si>
    <t>Slope</t>
  </si>
  <si>
    <t>Cut-off</t>
  </si>
  <si>
    <t>Adjusted relative Run 2</t>
  </si>
  <si>
    <t>Adjusted relative Run 1</t>
  </si>
  <si>
    <t>compound concentration (μM)</t>
  </si>
  <si>
    <t>Immobilized Protein MW</t>
  </si>
  <si>
    <t>Immobilized Protein Level (RU)</t>
  </si>
  <si>
    <t>Protein Immobilization Conditions</t>
  </si>
  <si>
    <t>Dissociation time (s)</t>
  </si>
  <si>
    <t>Contact time (s)</t>
  </si>
  <si>
    <t>Flow rate (μl/min)</t>
  </si>
  <si>
    <t>Temperature (℃)</t>
  </si>
  <si>
    <t>Target ID</t>
  </si>
  <si>
    <t>HTS stage</t>
  </si>
  <si>
    <t>SPR Chip Type</t>
  </si>
  <si>
    <t>Instrument</t>
  </si>
  <si>
    <t>﻿﻿Assay Type</t>
  </si>
  <si>
    <t>5498</t>
  </si>
  <si>
    <t>2846</t>
  </si>
  <si>
    <t>1118</t>
  </si>
  <si>
    <t>60.</t>
  </si>
  <si>
    <t>10mM Hepes, 150mM NaCl, 2% DMSO, pH 7.5</t>
  </si>
  <si>
    <t>1</t>
  </si>
  <si>
    <t>92.22</t>
  </si>
  <si>
    <t>0.0065</t>
  </si>
  <si>
    <t>0.051</t>
  </si>
  <si>
    <t>0.0027</t>
  </si>
  <si>
    <t>NA</t>
  </si>
  <si>
    <t>0</t>
  </si>
  <si>
    <t>0.0014</t>
  </si>
  <si>
    <t>0.0002</t>
  </si>
  <si>
    <t>4249</t>
  </si>
  <si>
    <t>3 injections of 50 mM NaOH for 60 sec each at 10 µL/min flow rate; 1 injection of protein for 50 sec at 10 µL/min flow rate to reach 4200-4600 RU; 1 injection of assay buffer without DMSO at 30 µL/min flow rate.</t>
  </si>
  <si>
    <t>120</t>
  </si>
  <si>
    <t>hit confirmation -dose response</t>
  </si>
  <si>
    <t>1227</t>
  </si>
  <si>
    <t>1316</t>
  </si>
  <si>
    <t>473</t>
  </si>
  <si>
    <t>0.18</t>
  </si>
  <si>
    <t>0.057</t>
  </si>
  <si>
    <t>2.31</t>
  </si>
  <si>
    <t>1.12</t>
  </si>
  <si>
    <t>0.00018</t>
  </si>
  <si>
    <t>4369</t>
  </si>
  <si>
    <t>4324</t>
  </si>
  <si>
    <t>PBS</t>
  </si>
  <si>
    <t>4513</t>
  </si>
  <si>
    <t>4532</t>
  </si>
  <si>
    <t>4506</t>
  </si>
  <si>
    <t>19F NMR buffer</t>
  </si>
  <si>
    <t>agg 500uM</t>
  </si>
  <si>
    <t>sol 500uM</t>
  </si>
  <si>
    <t>Buffer 3</t>
  </si>
  <si>
    <t>Assay Type 3</t>
  </si>
  <si>
    <t>without a dose response</t>
  </si>
  <si>
    <t>Low binding signal without a dose response</t>
  </si>
  <si>
    <t>curation comment</t>
  </si>
  <si>
    <t>Chi2*100/Rmax</t>
  </si>
  <si>
    <t>ID</t>
  </si>
  <si>
    <t>O1</t>
  </si>
  <si>
    <t>O3</t>
  </si>
  <si>
    <t>O4</t>
  </si>
  <si>
    <t>O5</t>
  </si>
  <si>
    <t>O6</t>
  </si>
  <si>
    <t>O7</t>
  </si>
  <si>
    <t>O8</t>
  </si>
  <si>
    <t>O2</t>
  </si>
  <si>
    <t>O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  <family val="2"/>
      <charset val="204"/>
    </font>
    <font>
      <b/>
      <sz val="11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theme="1"/>
      <name val="Calibri"/>
      <family val="2"/>
      <charset val="204"/>
    </font>
    <font>
      <sz val="11"/>
      <color theme="9" tint="-0.249977111117893"/>
      <name val="Calibri"/>
      <family val="2"/>
      <charset val="204"/>
    </font>
    <font>
      <b/>
      <sz val="11"/>
      <color theme="1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2" borderId="0" xfId="0" applyFill="1"/>
    <xf numFmtId="0" fontId="1" fillId="2" borderId="0" xfId="0" applyFont="1" applyFill="1"/>
    <xf numFmtId="0" fontId="0" fillId="0" borderId="0" xfId="0" applyAlignment="1">
      <alignment vertical="top" wrapText="1"/>
    </xf>
    <xf numFmtId="0" fontId="0" fillId="3" borderId="0" xfId="0" applyFill="1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5" fillId="0" borderId="0" xfId="0" applyFont="1" applyAlignment="1">
      <alignment wrapText="1"/>
    </xf>
    <xf numFmtId="0" fontId="5" fillId="3" borderId="0" xfId="0" applyFont="1" applyFill="1"/>
    <xf numFmtId="0" fontId="5" fillId="3" borderId="0" xfId="0" applyFont="1" applyFill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3" fillId="2" borderId="0" xfId="0" applyFont="1" applyFill="1"/>
    <xf numFmtId="0" fontId="3" fillId="0" borderId="0" xfId="0" applyFont="1" applyAlignment="1">
      <alignment vertical="top" wrapText="1"/>
    </xf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8" Type="http://schemas.openxmlformats.org/officeDocument/2006/relationships/image" Target="../media/image8.png"/><Relationship Id="rId3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32.png"/><Relationship Id="rId13" Type="http://schemas.openxmlformats.org/officeDocument/2006/relationships/image" Target="../media/image28.png"/><Relationship Id="rId3" Type="http://schemas.openxmlformats.org/officeDocument/2006/relationships/image" Target="../media/image5.png"/><Relationship Id="rId7" Type="http://schemas.openxmlformats.org/officeDocument/2006/relationships/image" Target="../media/image2.png"/><Relationship Id="rId12" Type="http://schemas.openxmlformats.org/officeDocument/2006/relationships/image" Target="../media/image24.png"/><Relationship Id="rId2" Type="http://schemas.openxmlformats.org/officeDocument/2006/relationships/image" Target="../media/image7.png"/><Relationship Id="rId1" Type="http://schemas.openxmlformats.org/officeDocument/2006/relationships/image" Target="../media/image4.png"/><Relationship Id="rId6" Type="http://schemas.openxmlformats.org/officeDocument/2006/relationships/image" Target="../media/image15.png"/><Relationship Id="rId11" Type="http://schemas.openxmlformats.org/officeDocument/2006/relationships/image" Target="../media/image6.png"/><Relationship Id="rId5" Type="http://schemas.openxmlformats.org/officeDocument/2006/relationships/image" Target="../media/image12.png"/><Relationship Id="rId10" Type="http://schemas.openxmlformats.org/officeDocument/2006/relationships/image" Target="../media/image26.png"/><Relationship Id="rId4" Type="http://schemas.openxmlformats.org/officeDocument/2006/relationships/image" Target="../media/image1.png"/><Relationship Id="rId9" Type="http://schemas.openxmlformats.org/officeDocument/2006/relationships/image" Target="../media/image3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3124200" cy="1905000"/>
    <xdr:pic>
      <xdr:nvPicPr>
        <xdr:cNvPr id="2" name="Picture 1">
          <a:extLst>
            <a:ext uri="{FF2B5EF4-FFF2-40B4-BE49-F238E27FC236}">
              <a16:creationId xmlns:a16="http://schemas.microsoft.com/office/drawing/2014/main" id="{B078FDD4-2A65-BD4C-9DD0-F893F24A82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190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</xdr:row>
      <xdr:rowOff>0</xdr:rowOff>
    </xdr:from>
    <xdr:ext cx="3124200" cy="1905000"/>
    <xdr:pic>
      <xdr:nvPicPr>
        <xdr:cNvPr id="3" name="Picture 2">
          <a:extLst>
            <a:ext uri="{FF2B5EF4-FFF2-40B4-BE49-F238E27FC236}">
              <a16:creationId xmlns:a16="http://schemas.microsoft.com/office/drawing/2014/main" id="{97A626BF-8262-784A-8CE1-027B3DC150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0" y="381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</xdr:row>
      <xdr:rowOff>0</xdr:rowOff>
    </xdr:from>
    <xdr:ext cx="3124200" cy="1905000"/>
    <xdr:pic>
      <xdr:nvPicPr>
        <xdr:cNvPr id="4" name="Picture 3">
          <a:extLst>
            <a:ext uri="{FF2B5EF4-FFF2-40B4-BE49-F238E27FC236}">
              <a16:creationId xmlns:a16="http://schemas.microsoft.com/office/drawing/2014/main" id="{4689524F-64E1-6B49-9F2B-2404749DC4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0" y="571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4</xdr:row>
      <xdr:rowOff>0</xdr:rowOff>
    </xdr:from>
    <xdr:ext cx="3124200" cy="1905000"/>
    <xdr:pic>
      <xdr:nvPicPr>
        <xdr:cNvPr id="5" name="Picture 4">
          <a:extLst>
            <a:ext uri="{FF2B5EF4-FFF2-40B4-BE49-F238E27FC236}">
              <a16:creationId xmlns:a16="http://schemas.microsoft.com/office/drawing/2014/main" id="{F44215B6-8519-CF49-8A26-FB318EE6B2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0" y="762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5</xdr:row>
      <xdr:rowOff>0</xdr:rowOff>
    </xdr:from>
    <xdr:ext cx="3124200" cy="1905000"/>
    <xdr:pic>
      <xdr:nvPicPr>
        <xdr:cNvPr id="6" name="Picture 5">
          <a:extLst>
            <a:ext uri="{FF2B5EF4-FFF2-40B4-BE49-F238E27FC236}">
              <a16:creationId xmlns:a16="http://schemas.microsoft.com/office/drawing/2014/main" id="{399D1727-A5C7-0C4F-9682-0978AA7D60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0" y="952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6</xdr:row>
      <xdr:rowOff>0</xdr:rowOff>
    </xdr:from>
    <xdr:ext cx="3124200" cy="1905000"/>
    <xdr:pic>
      <xdr:nvPicPr>
        <xdr:cNvPr id="7" name="Picture 6">
          <a:extLst>
            <a:ext uri="{FF2B5EF4-FFF2-40B4-BE49-F238E27FC236}">
              <a16:creationId xmlns:a16="http://schemas.microsoft.com/office/drawing/2014/main" id="{B13B1F12-2E76-4A4C-977B-89769E9452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0" y="1143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7</xdr:row>
      <xdr:rowOff>0</xdr:rowOff>
    </xdr:from>
    <xdr:ext cx="3124200" cy="1905000"/>
    <xdr:pic>
      <xdr:nvPicPr>
        <xdr:cNvPr id="8" name="Picture 7">
          <a:extLst>
            <a:ext uri="{FF2B5EF4-FFF2-40B4-BE49-F238E27FC236}">
              <a16:creationId xmlns:a16="http://schemas.microsoft.com/office/drawing/2014/main" id="{D1D1E419-6061-7244-B67D-4D7B5002D7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0" y="1333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8</xdr:row>
      <xdr:rowOff>0</xdr:rowOff>
    </xdr:from>
    <xdr:ext cx="3124200" cy="1905000"/>
    <xdr:pic>
      <xdr:nvPicPr>
        <xdr:cNvPr id="9" name="Picture 8">
          <a:extLst>
            <a:ext uri="{FF2B5EF4-FFF2-40B4-BE49-F238E27FC236}">
              <a16:creationId xmlns:a16="http://schemas.microsoft.com/office/drawing/2014/main" id="{2C7004F0-6E01-0F45-B540-3F44B50148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0" y="1524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9</xdr:row>
      <xdr:rowOff>0</xdr:rowOff>
    </xdr:from>
    <xdr:ext cx="3124200" cy="1905000"/>
    <xdr:pic>
      <xdr:nvPicPr>
        <xdr:cNvPr id="10" name="Picture 9">
          <a:extLst>
            <a:ext uri="{FF2B5EF4-FFF2-40B4-BE49-F238E27FC236}">
              <a16:creationId xmlns:a16="http://schemas.microsoft.com/office/drawing/2014/main" id="{96A03138-A715-E349-9002-260A5697A6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0" y="1714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0</xdr:row>
      <xdr:rowOff>0</xdr:rowOff>
    </xdr:from>
    <xdr:ext cx="3124200" cy="1905000"/>
    <xdr:pic>
      <xdr:nvPicPr>
        <xdr:cNvPr id="11" name="Picture 10">
          <a:extLst>
            <a:ext uri="{FF2B5EF4-FFF2-40B4-BE49-F238E27FC236}">
              <a16:creationId xmlns:a16="http://schemas.microsoft.com/office/drawing/2014/main" id="{9EA75DE2-2626-A244-9A0A-A6D53A1871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0" y="1905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1</xdr:row>
      <xdr:rowOff>0</xdr:rowOff>
    </xdr:from>
    <xdr:ext cx="3124200" cy="1905000"/>
    <xdr:pic>
      <xdr:nvPicPr>
        <xdr:cNvPr id="12" name="Picture 11">
          <a:extLst>
            <a:ext uri="{FF2B5EF4-FFF2-40B4-BE49-F238E27FC236}">
              <a16:creationId xmlns:a16="http://schemas.microsoft.com/office/drawing/2014/main" id="{A7E845DC-AED8-8948-B82C-856FBCF975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0" y="2095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2</xdr:row>
      <xdr:rowOff>0</xdr:rowOff>
    </xdr:from>
    <xdr:ext cx="3124200" cy="1905000"/>
    <xdr:pic>
      <xdr:nvPicPr>
        <xdr:cNvPr id="13" name="Picture 12">
          <a:extLst>
            <a:ext uri="{FF2B5EF4-FFF2-40B4-BE49-F238E27FC236}">
              <a16:creationId xmlns:a16="http://schemas.microsoft.com/office/drawing/2014/main" id="{EB6A5A70-DD7D-3B45-B5EA-0C82BFEDA7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0" y="2286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3</xdr:row>
      <xdr:rowOff>0</xdr:rowOff>
    </xdr:from>
    <xdr:ext cx="3124200" cy="1905000"/>
    <xdr:pic>
      <xdr:nvPicPr>
        <xdr:cNvPr id="14" name="Picture 13">
          <a:extLst>
            <a:ext uri="{FF2B5EF4-FFF2-40B4-BE49-F238E27FC236}">
              <a16:creationId xmlns:a16="http://schemas.microsoft.com/office/drawing/2014/main" id="{189FF4D1-713E-3346-A685-618E4CE440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0" y="2476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4</xdr:row>
      <xdr:rowOff>0</xdr:rowOff>
    </xdr:from>
    <xdr:ext cx="3124200" cy="1905000"/>
    <xdr:pic>
      <xdr:nvPicPr>
        <xdr:cNvPr id="15" name="Picture 14">
          <a:extLst>
            <a:ext uri="{FF2B5EF4-FFF2-40B4-BE49-F238E27FC236}">
              <a16:creationId xmlns:a16="http://schemas.microsoft.com/office/drawing/2014/main" id="{72BAF994-88AE-5040-9960-902D275947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xfrm>
          <a:off x="0" y="2667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5</xdr:row>
      <xdr:rowOff>0</xdr:rowOff>
    </xdr:from>
    <xdr:ext cx="3124200" cy="1905000"/>
    <xdr:pic>
      <xdr:nvPicPr>
        <xdr:cNvPr id="16" name="Picture 15">
          <a:extLst>
            <a:ext uri="{FF2B5EF4-FFF2-40B4-BE49-F238E27FC236}">
              <a16:creationId xmlns:a16="http://schemas.microsoft.com/office/drawing/2014/main" id="{DD38A6FF-42EA-7F45-A537-96E580118D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xfrm>
          <a:off x="0" y="2857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6</xdr:row>
      <xdr:rowOff>0</xdr:rowOff>
    </xdr:from>
    <xdr:ext cx="3124200" cy="1905000"/>
    <xdr:pic>
      <xdr:nvPicPr>
        <xdr:cNvPr id="17" name="Picture 16">
          <a:extLst>
            <a:ext uri="{FF2B5EF4-FFF2-40B4-BE49-F238E27FC236}">
              <a16:creationId xmlns:a16="http://schemas.microsoft.com/office/drawing/2014/main" id="{7CD473BD-2887-694D-BA07-E80B38351D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xfrm>
          <a:off x="0" y="3048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7</xdr:row>
      <xdr:rowOff>0</xdr:rowOff>
    </xdr:from>
    <xdr:ext cx="3124200" cy="1905000"/>
    <xdr:pic>
      <xdr:nvPicPr>
        <xdr:cNvPr id="18" name="Picture 17">
          <a:extLst>
            <a:ext uri="{FF2B5EF4-FFF2-40B4-BE49-F238E27FC236}">
              <a16:creationId xmlns:a16="http://schemas.microsoft.com/office/drawing/2014/main" id="{2239A96C-CBA1-E34F-BCBD-E35D75414D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xfrm>
          <a:off x="0" y="3238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8</xdr:row>
      <xdr:rowOff>0</xdr:rowOff>
    </xdr:from>
    <xdr:ext cx="3124200" cy="1905000"/>
    <xdr:pic>
      <xdr:nvPicPr>
        <xdr:cNvPr id="19" name="Picture 18">
          <a:extLst>
            <a:ext uri="{FF2B5EF4-FFF2-40B4-BE49-F238E27FC236}">
              <a16:creationId xmlns:a16="http://schemas.microsoft.com/office/drawing/2014/main" id="{76DEB2FB-89BD-2F49-9C30-F4FB12F3EA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xfrm>
          <a:off x="0" y="3429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9</xdr:row>
      <xdr:rowOff>0</xdr:rowOff>
    </xdr:from>
    <xdr:ext cx="3124200" cy="1905000"/>
    <xdr:pic>
      <xdr:nvPicPr>
        <xdr:cNvPr id="20" name="Picture 19">
          <a:extLst>
            <a:ext uri="{FF2B5EF4-FFF2-40B4-BE49-F238E27FC236}">
              <a16:creationId xmlns:a16="http://schemas.microsoft.com/office/drawing/2014/main" id="{AF944294-FCD5-F94E-B985-B298797478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xfrm>
          <a:off x="0" y="3619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0</xdr:row>
      <xdr:rowOff>0</xdr:rowOff>
    </xdr:from>
    <xdr:ext cx="3124200" cy="1905000"/>
    <xdr:pic>
      <xdr:nvPicPr>
        <xdr:cNvPr id="21" name="Picture 20">
          <a:extLst>
            <a:ext uri="{FF2B5EF4-FFF2-40B4-BE49-F238E27FC236}">
              <a16:creationId xmlns:a16="http://schemas.microsoft.com/office/drawing/2014/main" id="{AEDF3607-3C7A-AD48-8C86-DB3824450D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xfrm>
          <a:off x="0" y="3810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1</xdr:row>
      <xdr:rowOff>0</xdr:rowOff>
    </xdr:from>
    <xdr:ext cx="3124200" cy="1905000"/>
    <xdr:pic>
      <xdr:nvPicPr>
        <xdr:cNvPr id="22" name="Picture 21">
          <a:extLst>
            <a:ext uri="{FF2B5EF4-FFF2-40B4-BE49-F238E27FC236}">
              <a16:creationId xmlns:a16="http://schemas.microsoft.com/office/drawing/2014/main" id="{08A30D70-7DB2-8E4D-80CC-027848B9E0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0" y="4000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2</xdr:row>
      <xdr:rowOff>0</xdr:rowOff>
    </xdr:from>
    <xdr:ext cx="3124200" cy="1905000"/>
    <xdr:pic>
      <xdr:nvPicPr>
        <xdr:cNvPr id="23" name="Picture 22">
          <a:extLst>
            <a:ext uri="{FF2B5EF4-FFF2-40B4-BE49-F238E27FC236}">
              <a16:creationId xmlns:a16="http://schemas.microsoft.com/office/drawing/2014/main" id="{7E08B4CE-CEB1-4C4B-A536-96B72E2A9E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xfrm>
          <a:off x="0" y="4191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3</xdr:row>
      <xdr:rowOff>0</xdr:rowOff>
    </xdr:from>
    <xdr:ext cx="3124200" cy="1905000"/>
    <xdr:pic>
      <xdr:nvPicPr>
        <xdr:cNvPr id="24" name="Picture 23">
          <a:extLst>
            <a:ext uri="{FF2B5EF4-FFF2-40B4-BE49-F238E27FC236}">
              <a16:creationId xmlns:a16="http://schemas.microsoft.com/office/drawing/2014/main" id="{E8450E91-757C-594D-B60A-AE32806AF1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/>
        <a:stretch>
          <a:fillRect/>
        </a:stretch>
      </xdr:blipFill>
      <xdr:spPr>
        <a:xfrm>
          <a:off x="0" y="4381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4</xdr:row>
      <xdr:rowOff>0</xdr:rowOff>
    </xdr:from>
    <xdr:ext cx="3124200" cy="1905000"/>
    <xdr:pic>
      <xdr:nvPicPr>
        <xdr:cNvPr id="25" name="Picture 24">
          <a:extLst>
            <a:ext uri="{FF2B5EF4-FFF2-40B4-BE49-F238E27FC236}">
              <a16:creationId xmlns:a16="http://schemas.microsoft.com/office/drawing/2014/main" id="{6DE053DD-5BE9-A749-8F7B-13663CA2FD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/>
        <a:stretch>
          <a:fillRect/>
        </a:stretch>
      </xdr:blipFill>
      <xdr:spPr>
        <a:xfrm>
          <a:off x="0" y="4572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5</xdr:row>
      <xdr:rowOff>0</xdr:rowOff>
    </xdr:from>
    <xdr:ext cx="3124200" cy="1905000"/>
    <xdr:pic>
      <xdr:nvPicPr>
        <xdr:cNvPr id="26" name="Picture 25">
          <a:extLst>
            <a:ext uri="{FF2B5EF4-FFF2-40B4-BE49-F238E27FC236}">
              <a16:creationId xmlns:a16="http://schemas.microsoft.com/office/drawing/2014/main" id="{22C2D36F-9FE9-4F4F-A0D1-76031DAD70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/>
        <a:stretch>
          <a:fillRect/>
        </a:stretch>
      </xdr:blipFill>
      <xdr:spPr>
        <a:xfrm>
          <a:off x="0" y="4762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6</xdr:row>
      <xdr:rowOff>0</xdr:rowOff>
    </xdr:from>
    <xdr:ext cx="3124200" cy="1905000"/>
    <xdr:pic>
      <xdr:nvPicPr>
        <xdr:cNvPr id="27" name="Picture 26">
          <a:extLst>
            <a:ext uri="{FF2B5EF4-FFF2-40B4-BE49-F238E27FC236}">
              <a16:creationId xmlns:a16="http://schemas.microsoft.com/office/drawing/2014/main" id="{961EC35C-AEB1-B346-8FA9-C42F53F20E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/>
        <a:stretch>
          <a:fillRect/>
        </a:stretch>
      </xdr:blipFill>
      <xdr:spPr>
        <a:xfrm>
          <a:off x="0" y="4953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7</xdr:row>
      <xdr:rowOff>0</xdr:rowOff>
    </xdr:from>
    <xdr:ext cx="3124200" cy="1905000"/>
    <xdr:pic>
      <xdr:nvPicPr>
        <xdr:cNvPr id="28" name="Picture 27">
          <a:extLst>
            <a:ext uri="{FF2B5EF4-FFF2-40B4-BE49-F238E27FC236}">
              <a16:creationId xmlns:a16="http://schemas.microsoft.com/office/drawing/2014/main" id="{5AD7FABA-87ED-FB4C-B5F5-45D3077A9A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 cstate="print"/>
        <a:stretch>
          <a:fillRect/>
        </a:stretch>
      </xdr:blipFill>
      <xdr:spPr>
        <a:xfrm>
          <a:off x="0" y="5143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8</xdr:row>
      <xdr:rowOff>0</xdr:rowOff>
    </xdr:from>
    <xdr:ext cx="3124200" cy="1905000"/>
    <xdr:pic>
      <xdr:nvPicPr>
        <xdr:cNvPr id="29" name="Picture 28">
          <a:extLst>
            <a:ext uri="{FF2B5EF4-FFF2-40B4-BE49-F238E27FC236}">
              <a16:creationId xmlns:a16="http://schemas.microsoft.com/office/drawing/2014/main" id="{61D59571-4F94-AD41-A311-CB27A94DA0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/>
        <a:stretch>
          <a:fillRect/>
        </a:stretch>
      </xdr:blipFill>
      <xdr:spPr>
        <a:xfrm>
          <a:off x="0" y="5334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9</xdr:row>
      <xdr:rowOff>0</xdr:rowOff>
    </xdr:from>
    <xdr:ext cx="3124200" cy="1905000"/>
    <xdr:pic>
      <xdr:nvPicPr>
        <xdr:cNvPr id="30" name="Picture 29">
          <a:extLst>
            <a:ext uri="{FF2B5EF4-FFF2-40B4-BE49-F238E27FC236}">
              <a16:creationId xmlns:a16="http://schemas.microsoft.com/office/drawing/2014/main" id="{26744FB3-32A4-874A-9F31-5E1B20FCBE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/>
        <a:stretch>
          <a:fillRect/>
        </a:stretch>
      </xdr:blipFill>
      <xdr:spPr>
        <a:xfrm>
          <a:off x="0" y="5524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0</xdr:row>
      <xdr:rowOff>0</xdr:rowOff>
    </xdr:from>
    <xdr:ext cx="3124200" cy="1905000"/>
    <xdr:pic>
      <xdr:nvPicPr>
        <xdr:cNvPr id="31" name="Picture 30">
          <a:extLst>
            <a:ext uri="{FF2B5EF4-FFF2-40B4-BE49-F238E27FC236}">
              <a16:creationId xmlns:a16="http://schemas.microsoft.com/office/drawing/2014/main" id="{B706C125-A3C7-A14A-A492-BEF319824B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/>
        <a:stretch>
          <a:fillRect/>
        </a:stretch>
      </xdr:blipFill>
      <xdr:spPr>
        <a:xfrm>
          <a:off x="0" y="5715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1</xdr:row>
      <xdr:rowOff>0</xdr:rowOff>
    </xdr:from>
    <xdr:ext cx="3124200" cy="1905000"/>
    <xdr:pic>
      <xdr:nvPicPr>
        <xdr:cNvPr id="32" name="Picture 31">
          <a:extLst>
            <a:ext uri="{FF2B5EF4-FFF2-40B4-BE49-F238E27FC236}">
              <a16:creationId xmlns:a16="http://schemas.microsoft.com/office/drawing/2014/main" id="{1D28CDB8-434D-3147-9D48-98E61803BA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/>
        <a:stretch>
          <a:fillRect/>
        </a:stretch>
      </xdr:blipFill>
      <xdr:spPr>
        <a:xfrm>
          <a:off x="0" y="5905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2</xdr:row>
      <xdr:rowOff>0</xdr:rowOff>
    </xdr:from>
    <xdr:ext cx="3124200" cy="1905000"/>
    <xdr:pic>
      <xdr:nvPicPr>
        <xdr:cNvPr id="33" name="Picture 32">
          <a:extLst>
            <a:ext uri="{FF2B5EF4-FFF2-40B4-BE49-F238E27FC236}">
              <a16:creationId xmlns:a16="http://schemas.microsoft.com/office/drawing/2014/main" id="{C5584A2C-4A67-7A47-AE96-6AAFDE67AE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 cstate="print"/>
        <a:stretch>
          <a:fillRect/>
        </a:stretch>
      </xdr:blipFill>
      <xdr:spPr>
        <a:xfrm>
          <a:off x="0" y="6096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3</xdr:row>
      <xdr:rowOff>0</xdr:rowOff>
    </xdr:from>
    <xdr:ext cx="3124200" cy="1905000"/>
    <xdr:pic>
      <xdr:nvPicPr>
        <xdr:cNvPr id="34" name="Picture 33">
          <a:extLst>
            <a:ext uri="{FF2B5EF4-FFF2-40B4-BE49-F238E27FC236}">
              <a16:creationId xmlns:a16="http://schemas.microsoft.com/office/drawing/2014/main" id="{1568164C-5628-464E-8097-365CC425DA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/>
        <a:stretch>
          <a:fillRect/>
        </a:stretch>
      </xdr:blipFill>
      <xdr:spPr>
        <a:xfrm>
          <a:off x="0" y="6286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4</xdr:row>
      <xdr:rowOff>0</xdr:rowOff>
    </xdr:from>
    <xdr:ext cx="3124200" cy="1905000"/>
    <xdr:pic>
      <xdr:nvPicPr>
        <xdr:cNvPr id="35" name="Picture 34">
          <a:extLst>
            <a:ext uri="{FF2B5EF4-FFF2-40B4-BE49-F238E27FC236}">
              <a16:creationId xmlns:a16="http://schemas.microsoft.com/office/drawing/2014/main" id="{0515BA07-8352-ED43-B0AB-F0A4C3429E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 cstate="print"/>
        <a:stretch>
          <a:fillRect/>
        </a:stretch>
      </xdr:blipFill>
      <xdr:spPr>
        <a:xfrm>
          <a:off x="0" y="6477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5</xdr:row>
      <xdr:rowOff>0</xdr:rowOff>
    </xdr:from>
    <xdr:ext cx="3124200" cy="1905000"/>
    <xdr:pic>
      <xdr:nvPicPr>
        <xdr:cNvPr id="36" name="Picture 35">
          <a:extLst>
            <a:ext uri="{FF2B5EF4-FFF2-40B4-BE49-F238E27FC236}">
              <a16:creationId xmlns:a16="http://schemas.microsoft.com/office/drawing/2014/main" id="{19B9A15F-924B-E243-8133-3C86281AD1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 cstate="print"/>
        <a:stretch>
          <a:fillRect/>
        </a:stretch>
      </xdr:blipFill>
      <xdr:spPr>
        <a:xfrm>
          <a:off x="0" y="6667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6</xdr:row>
      <xdr:rowOff>0</xdr:rowOff>
    </xdr:from>
    <xdr:ext cx="3124200" cy="1905000"/>
    <xdr:pic>
      <xdr:nvPicPr>
        <xdr:cNvPr id="37" name="Picture 36">
          <a:extLst>
            <a:ext uri="{FF2B5EF4-FFF2-40B4-BE49-F238E27FC236}">
              <a16:creationId xmlns:a16="http://schemas.microsoft.com/office/drawing/2014/main" id="{DE104C6E-97FE-E24B-A941-7848E3C38C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 cstate="print"/>
        <a:stretch>
          <a:fillRect/>
        </a:stretch>
      </xdr:blipFill>
      <xdr:spPr>
        <a:xfrm>
          <a:off x="0" y="6858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7</xdr:row>
      <xdr:rowOff>0</xdr:rowOff>
    </xdr:from>
    <xdr:ext cx="3124200" cy="1905000"/>
    <xdr:pic>
      <xdr:nvPicPr>
        <xdr:cNvPr id="38" name="Picture 37">
          <a:extLst>
            <a:ext uri="{FF2B5EF4-FFF2-40B4-BE49-F238E27FC236}">
              <a16:creationId xmlns:a16="http://schemas.microsoft.com/office/drawing/2014/main" id="{7C9AC739-1CA6-2941-8A14-C806ACAC17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/>
        <a:stretch>
          <a:fillRect/>
        </a:stretch>
      </xdr:blipFill>
      <xdr:spPr>
        <a:xfrm>
          <a:off x="0" y="7048500"/>
          <a:ext cx="3124200" cy="190500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3124200" cy="1905000"/>
    <xdr:pic>
      <xdr:nvPicPr>
        <xdr:cNvPr id="2" name="Picture 1">
          <a:extLst>
            <a:ext uri="{FF2B5EF4-FFF2-40B4-BE49-F238E27FC236}">
              <a16:creationId xmlns:a16="http://schemas.microsoft.com/office/drawing/2014/main" id="{86BC4464-8FF0-D04F-8447-255DD505C6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190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2</xdr:row>
      <xdr:rowOff>0</xdr:rowOff>
    </xdr:from>
    <xdr:ext cx="3124200" cy="1905000"/>
    <xdr:pic>
      <xdr:nvPicPr>
        <xdr:cNvPr id="3" name="Picture 2">
          <a:extLst>
            <a:ext uri="{FF2B5EF4-FFF2-40B4-BE49-F238E27FC236}">
              <a16:creationId xmlns:a16="http://schemas.microsoft.com/office/drawing/2014/main" id="{060B4970-E3A4-AC42-B5C4-AB86594059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0" y="381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3</xdr:row>
      <xdr:rowOff>0</xdr:rowOff>
    </xdr:from>
    <xdr:ext cx="3124200" cy="1905000"/>
    <xdr:pic>
      <xdr:nvPicPr>
        <xdr:cNvPr id="4" name="Picture 3">
          <a:extLst>
            <a:ext uri="{FF2B5EF4-FFF2-40B4-BE49-F238E27FC236}">
              <a16:creationId xmlns:a16="http://schemas.microsoft.com/office/drawing/2014/main" id="{3AD1D982-4B7D-9C4E-8F9C-1EA1ECCC08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0" y="571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4</xdr:row>
      <xdr:rowOff>0</xdr:rowOff>
    </xdr:from>
    <xdr:ext cx="3124200" cy="1905000"/>
    <xdr:pic>
      <xdr:nvPicPr>
        <xdr:cNvPr id="5" name="Picture 4">
          <a:extLst>
            <a:ext uri="{FF2B5EF4-FFF2-40B4-BE49-F238E27FC236}">
              <a16:creationId xmlns:a16="http://schemas.microsoft.com/office/drawing/2014/main" id="{FDD874CF-F7DA-0A4F-A6B5-93748906F3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0" y="762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5</xdr:row>
      <xdr:rowOff>0</xdr:rowOff>
    </xdr:from>
    <xdr:ext cx="3124200" cy="1905000"/>
    <xdr:pic>
      <xdr:nvPicPr>
        <xdr:cNvPr id="6" name="Picture 5">
          <a:extLst>
            <a:ext uri="{FF2B5EF4-FFF2-40B4-BE49-F238E27FC236}">
              <a16:creationId xmlns:a16="http://schemas.microsoft.com/office/drawing/2014/main" id="{AE4AC22E-9207-B246-8C30-01630C9157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0" y="952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6</xdr:row>
      <xdr:rowOff>0</xdr:rowOff>
    </xdr:from>
    <xdr:ext cx="3124200" cy="1905000"/>
    <xdr:pic>
      <xdr:nvPicPr>
        <xdr:cNvPr id="7" name="Picture 6">
          <a:extLst>
            <a:ext uri="{FF2B5EF4-FFF2-40B4-BE49-F238E27FC236}">
              <a16:creationId xmlns:a16="http://schemas.microsoft.com/office/drawing/2014/main" id="{94579F99-605F-9843-9381-52F7932BFB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0" y="1143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7</xdr:row>
      <xdr:rowOff>0</xdr:rowOff>
    </xdr:from>
    <xdr:ext cx="3124200" cy="1905000"/>
    <xdr:pic>
      <xdr:nvPicPr>
        <xdr:cNvPr id="8" name="Picture 7">
          <a:extLst>
            <a:ext uri="{FF2B5EF4-FFF2-40B4-BE49-F238E27FC236}">
              <a16:creationId xmlns:a16="http://schemas.microsoft.com/office/drawing/2014/main" id="{1BE462C3-D19E-994F-9DD6-4500E5D970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0" y="1333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8</xdr:row>
      <xdr:rowOff>0</xdr:rowOff>
    </xdr:from>
    <xdr:ext cx="3124200" cy="1905000"/>
    <xdr:pic>
      <xdr:nvPicPr>
        <xdr:cNvPr id="9" name="Picture 8">
          <a:extLst>
            <a:ext uri="{FF2B5EF4-FFF2-40B4-BE49-F238E27FC236}">
              <a16:creationId xmlns:a16="http://schemas.microsoft.com/office/drawing/2014/main" id="{D94ACC98-5319-DB47-B73F-CD3486A0B8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0" y="1524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9</xdr:row>
      <xdr:rowOff>0</xdr:rowOff>
    </xdr:from>
    <xdr:ext cx="3124200" cy="1905000"/>
    <xdr:pic>
      <xdr:nvPicPr>
        <xdr:cNvPr id="10" name="Picture 9">
          <a:extLst>
            <a:ext uri="{FF2B5EF4-FFF2-40B4-BE49-F238E27FC236}">
              <a16:creationId xmlns:a16="http://schemas.microsoft.com/office/drawing/2014/main" id="{6EE5DED5-C44B-784D-B424-1BCFCFABF1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0" y="1714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0</xdr:row>
      <xdr:rowOff>0</xdr:rowOff>
    </xdr:from>
    <xdr:ext cx="3124200" cy="1905000"/>
    <xdr:pic>
      <xdr:nvPicPr>
        <xdr:cNvPr id="11" name="Picture 10">
          <a:extLst>
            <a:ext uri="{FF2B5EF4-FFF2-40B4-BE49-F238E27FC236}">
              <a16:creationId xmlns:a16="http://schemas.microsoft.com/office/drawing/2014/main" id="{7E533112-D315-404F-AFBA-EC8E6CA815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0" y="1905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1</xdr:row>
      <xdr:rowOff>0</xdr:rowOff>
    </xdr:from>
    <xdr:ext cx="3124200" cy="1905000"/>
    <xdr:pic>
      <xdr:nvPicPr>
        <xdr:cNvPr id="12" name="Picture 11">
          <a:extLst>
            <a:ext uri="{FF2B5EF4-FFF2-40B4-BE49-F238E27FC236}">
              <a16:creationId xmlns:a16="http://schemas.microsoft.com/office/drawing/2014/main" id="{9D66BFFD-8F49-314A-91EA-9EB0043905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0" y="20955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2</xdr:row>
      <xdr:rowOff>0</xdr:rowOff>
    </xdr:from>
    <xdr:ext cx="3124200" cy="1905000"/>
    <xdr:pic>
      <xdr:nvPicPr>
        <xdr:cNvPr id="13" name="Picture 12">
          <a:extLst>
            <a:ext uri="{FF2B5EF4-FFF2-40B4-BE49-F238E27FC236}">
              <a16:creationId xmlns:a16="http://schemas.microsoft.com/office/drawing/2014/main" id="{F2F50570-6BE2-514A-AB79-EE191CBC93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0" y="2286000"/>
          <a:ext cx="3124200" cy="1905000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13</xdr:row>
      <xdr:rowOff>0</xdr:rowOff>
    </xdr:from>
    <xdr:ext cx="3124200" cy="1905000"/>
    <xdr:pic>
      <xdr:nvPicPr>
        <xdr:cNvPr id="14" name="Picture 13">
          <a:extLst>
            <a:ext uri="{FF2B5EF4-FFF2-40B4-BE49-F238E27FC236}">
              <a16:creationId xmlns:a16="http://schemas.microsoft.com/office/drawing/2014/main" id="{E3917435-75AA-124E-BAD2-12FF3CB01F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0" y="2476500"/>
          <a:ext cx="3124200" cy="1905000"/>
        </a:xfrm>
        <a:prstGeom prst="rect">
          <a:avLst/>
        </a:prstGeom>
      </xdr:spPr>
    </xdr:pic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7AC02-894E-DC4A-A4D3-D6208AE09B5C}">
  <dimension ref="A1:Z38"/>
  <sheetViews>
    <sheetView workbookViewId="0">
      <pane ySplit="1" topLeftCell="A2" activePane="bottomLeft" state="frozen"/>
      <selection activeCell="P1" sqref="P1"/>
      <selection pane="bottomLeft" activeCell="R3" sqref="R3"/>
    </sheetView>
  </sheetViews>
  <sheetFormatPr baseColWidth="10" defaultColWidth="8.83203125" defaultRowHeight="15" x14ac:dyDescent="0.2"/>
  <cols>
    <col min="1" max="1" width="41" customWidth="1"/>
    <col min="2" max="2" width="60" customWidth="1"/>
    <col min="3" max="3" width="24" customWidth="1"/>
    <col min="4" max="4" width="60" customWidth="1"/>
    <col min="5" max="5" width="2" style="4" customWidth="1"/>
    <col min="6" max="6" width="8" customWidth="1"/>
    <col min="7" max="7" width="16" customWidth="1"/>
    <col min="8" max="8" width="7" customWidth="1"/>
    <col min="9" max="9" width="60" customWidth="1"/>
    <col min="10" max="10" width="46" customWidth="1"/>
    <col min="11" max="11" width="10" customWidth="1"/>
    <col min="12" max="12" width="17" customWidth="1"/>
    <col min="13" max="13" width="7" customWidth="1"/>
    <col min="14" max="14" width="11" customWidth="1"/>
    <col min="15" max="15" width="19" customWidth="1"/>
    <col min="16" max="16" width="60" customWidth="1"/>
    <col min="17" max="18" width="17" customWidth="1"/>
    <col min="19" max="19" width="20" customWidth="1"/>
    <col min="20" max="21" width="13" customWidth="1"/>
    <col min="22" max="22" width="10" customWidth="1"/>
    <col min="23" max="23" width="8" customWidth="1"/>
    <col min="24" max="24" width="19" customWidth="1"/>
    <col min="25" max="25" width="11" customWidth="1"/>
    <col min="26" max="26" width="14" customWidth="1"/>
  </cols>
  <sheetData>
    <row r="1" spans="1:26" ht="64" x14ac:dyDescent="0.2">
      <c r="A1" s="1" t="s">
        <v>0</v>
      </c>
      <c r="B1" s="1" t="s">
        <v>1</v>
      </c>
      <c r="C1" s="1" t="s">
        <v>3</v>
      </c>
      <c r="D1" s="1" t="s">
        <v>254</v>
      </c>
      <c r="E1" s="5"/>
      <c r="F1" s="3" t="s">
        <v>364</v>
      </c>
      <c r="G1" s="1" t="s">
        <v>363</v>
      </c>
      <c r="H1" s="1" t="s">
        <v>362</v>
      </c>
      <c r="I1" s="1" t="s">
        <v>256</v>
      </c>
      <c r="J1" s="1" t="s">
        <v>361</v>
      </c>
      <c r="K1" s="1" t="s">
        <v>360</v>
      </c>
      <c r="L1" s="3" t="s">
        <v>359</v>
      </c>
      <c r="M1" s="3" t="s">
        <v>358</v>
      </c>
      <c r="N1" s="3" t="s">
        <v>357</v>
      </c>
      <c r="O1" s="3" t="s">
        <v>356</v>
      </c>
      <c r="P1" s="3" t="s">
        <v>355</v>
      </c>
      <c r="Q1" s="3" t="s">
        <v>354</v>
      </c>
      <c r="R1" s="3" t="s">
        <v>353</v>
      </c>
      <c r="S1" s="3" t="s">
        <v>352</v>
      </c>
      <c r="T1" s="3" t="s">
        <v>351</v>
      </c>
      <c r="U1" s="3" t="s">
        <v>350</v>
      </c>
      <c r="V1" s="1" t="s">
        <v>349</v>
      </c>
      <c r="W1" s="1" t="s">
        <v>348</v>
      </c>
      <c r="X1" s="3" t="s">
        <v>347</v>
      </c>
      <c r="Y1" s="1" t="s">
        <v>346</v>
      </c>
      <c r="Z1" s="3" t="s">
        <v>345</v>
      </c>
    </row>
    <row r="2" spans="1:26" ht="150" customHeight="1" x14ac:dyDescent="0.2">
      <c r="B2" s="2" t="s">
        <v>2</v>
      </c>
      <c r="C2" t="s">
        <v>4</v>
      </c>
      <c r="D2" t="s">
        <v>97</v>
      </c>
      <c r="E2" s="4" t="s">
        <v>77</v>
      </c>
      <c r="F2" t="s">
        <v>255</v>
      </c>
      <c r="G2" t="s">
        <v>271</v>
      </c>
      <c r="H2" t="s">
        <v>270</v>
      </c>
      <c r="I2" s="2" t="s">
        <v>269</v>
      </c>
      <c r="J2" t="s">
        <v>268</v>
      </c>
      <c r="K2" t="s">
        <v>267</v>
      </c>
      <c r="L2" t="s">
        <v>266</v>
      </c>
      <c r="M2" t="s">
        <v>84</v>
      </c>
      <c r="N2" t="s">
        <v>265</v>
      </c>
      <c r="O2" t="s">
        <v>265</v>
      </c>
      <c r="P2" s="6" t="s">
        <v>264</v>
      </c>
      <c r="Q2" t="s">
        <v>305</v>
      </c>
      <c r="R2" t="s">
        <v>262</v>
      </c>
      <c r="S2" t="s">
        <v>261</v>
      </c>
      <c r="T2" t="s">
        <v>344</v>
      </c>
      <c r="U2" t="s">
        <v>77</v>
      </c>
      <c r="V2" t="s">
        <v>281</v>
      </c>
      <c r="W2" t="s">
        <v>258</v>
      </c>
      <c r="X2" t="s">
        <v>258</v>
      </c>
      <c r="Y2" t="s">
        <v>258</v>
      </c>
      <c r="Z2" t="s">
        <v>343</v>
      </c>
    </row>
    <row r="3" spans="1:26" ht="150" customHeight="1" x14ac:dyDescent="0.2">
      <c r="B3" s="2" t="s">
        <v>5</v>
      </c>
      <c r="C3" s="2" t="s">
        <v>6</v>
      </c>
      <c r="D3" t="s">
        <v>97</v>
      </c>
      <c r="E3" s="4" t="s">
        <v>77</v>
      </c>
      <c r="F3" t="s">
        <v>255</v>
      </c>
      <c r="G3" t="s">
        <v>271</v>
      </c>
      <c r="H3" t="s">
        <v>270</v>
      </c>
      <c r="I3" s="2" t="s">
        <v>269</v>
      </c>
      <c r="J3" t="s">
        <v>268</v>
      </c>
      <c r="K3" t="s">
        <v>267</v>
      </c>
      <c r="L3" t="s">
        <v>266</v>
      </c>
      <c r="M3" t="s">
        <v>84</v>
      </c>
      <c r="N3" t="s">
        <v>265</v>
      </c>
      <c r="O3" t="s">
        <v>265</v>
      </c>
      <c r="P3" s="6" t="s">
        <v>264</v>
      </c>
      <c r="Q3" t="s">
        <v>296</v>
      </c>
      <c r="R3" t="s">
        <v>262</v>
      </c>
      <c r="S3" t="s">
        <v>261</v>
      </c>
      <c r="T3" t="s">
        <v>342</v>
      </c>
      <c r="U3" t="s">
        <v>77</v>
      </c>
      <c r="V3" t="s">
        <v>281</v>
      </c>
      <c r="W3" t="s">
        <v>258</v>
      </c>
      <c r="X3" t="s">
        <v>258</v>
      </c>
      <c r="Y3" t="s">
        <v>258</v>
      </c>
      <c r="Z3" t="s">
        <v>341</v>
      </c>
    </row>
    <row r="4" spans="1:26" ht="150" customHeight="1" x14ac:dyDescent="0.2">
      <c r="B4" s="2" t="s">
        <v>7</v>
      </c>
      <c r="C4" s="2" t="s">
        <v>8</v>
      </c>
      <c r="D4" t="s">
        <v>97</v>
      </c>
      <c r="E4" s="4" t="s">
        <v>77</v>
      </c>
      <c r="F4" t="s">
        <v>255</v>
      </c>
      <c r="G4" t="s">
        <v>271</v>
      </c>
      <c r="H4" t="s">
        <v>270</v>
      </c>
      <c r="I4" s="2" t="s">
        <v>269</v>
      </c>
      <c r="J4" t="s">
        <v>268</v>
      </c>
      <c r="K4" t="s">
        <v>267</v>
      </c>
      <c r="L4" t="s">
        <v>266</v>
      </c>
      <c r="M4" t="s">
        <v>84</v>
      </c>
      <c r="N4" t="s">
        <v>265</v>
      </c>
      <c r="O4" t="s">
        <v>265</v>
      </c>
      <c r="P4" s="6" t="s">
        <v>264</v>
      </c>
      <c r="Q4" t="s">
        <v>305</v>
      </c>
      <c r="R4" t="s">
        <v>262</v>
      </c>
      <c r="S4" t="s">
        <v>261</v>
      </c>
      <c r="T4" t="s">
        <v>340</v>
      </c>
      <c r="U4" t="s">
        <v>77</v>
      </c>
      <c r="V4" t="s">
        <v>259</v>
      </c>
      <c r="W4" t="s">
        <v>258</v>
      </c>
      <c r="X4" t="s">
        <v>258</v>
      </c>
      <c r="Y4" t="s">
        <v>258</v>
      </c>
      <c r="Z4" t="s">
        <v>339</v>
      </c>
    </row>
    <row r="5" spans="1:26" ht="150" customHeight="1" x14ac:dyDescent="0.2">
      <c r="B5" s="2" t="s">
        <v>9</v>
      </c>
      <c r="C5" s="2" t="s">
        <v>10</v>
      </c>
      <c r="D5" t="s">
        <v>97</v>
      </c>
      <c r="E5" s="4" t="s">
        <v>77</v>
      </c>
      <c r="F5" t="s">
        <v>255</v>
      </c>
      <c r="G5" t="s">
        <v>271</v>
      </c>
      <c r="H5" t="s">
        <v>270</v>
      </c>
      <c r="I5" s="2" t="s">
        <v>269</v>
      </c>
      <c r="J5" t="s">
        <v>268</v>
      </c>
      <c r="K5" t="s">
        <v>267</v>
      </c>
      <c r="L5" t="s">
        <v>266</v>
      </c>
      <c r="M5" t="s">
        <v>84</v>
      </c>
      <c r="N5" t="s">
        <v>265</v>
      </c>
      <c r="O5" t="s">
        <v>265</v>
      </c>
      <c r="P5" s="6" t="s">
        <v>264</v>
      </c>
      <c r="Q5" t="s">
        <v>285</v>
      </c>
      <c r="R5" t="s">
        <v>262</v>
      </c>
      <c r="S5" t="s">
        <v>261</v>
      </c>
      <c r="T5" t="s">
        <v>338</v>
      </c>
      <c r="U5" t="s">
        <v>77</v>
      </c>
      <c r="V5" t="s">
        <v>281</v>
      </c>
      <c r="W5" t="s">
        <v>258</v>
      </c>
      <c r="X5" t="s">
        <v>258</v>
      </c>
      <c r="Y5" t="s">
        <v>258</v>
      </c>
      <c r="Z5" t="s">
        <v>337</v>
      </c>
    </row>
    <row r="6" spans="1:26" ht="150" customHeight="1" x14ac:dyDescent="0.2">
      <c r="B6" s="2" t="s">
        <v>11</v>
      </c>
      <c r="C6" s="2" t="s">
        <v>12</v>
      </c>
      <c r="D6" t="s">
        <v>97</v>
      </c>
      <c r="E6" s="4" t="s">
        <v>77</v>
      </c>
      <c r="F6" t="s">
        <v>255</v>
      </c>
      <c r="G6" t="s">
        <v>271</v>
      </c>
      <c r="H6" t="s">
        <v>270</v>
      </c>
      <c r="I6" s="2" t="s">
        <v>269</v>
      </c>
      <c r="J6" t="s">
        <v>268</v>
      </c>
      <c r="K6" t="s">
        <v>267</v>
      </c>
      <c r="L6" t="s">
        <v>266</v>
      </c>
      <c r="M6" t="s">
        <v>84</v>
      </c>
      <c r="N6" t="s">
        <v>265</v>
      </c>
      <c r="O6" t="s">
        <v>265</v>
      </c>
      <c r="P6" s="6" t="s">
        <v>264</v>
      </c>
      <c r="Q6" t="s">
        <v>291</v>
      </c>
      <c r="R6" t="s">
        <v>262</v>
      </c>
      <c r="S6" t="s">
        <v>261</v>
      </c>
      <c r="T6" t="s">
        <v>211</v>
      </c>
      <c r="U6" t="s">
        <v>77</v>
      </c>
      <c r="V6" t="s">
        <v>259</v>
      </c>
      <c r="W6" t="s">
        <v>258</v>
      </c>
      <c r="X6" t="s">
        <v>258</v>
      </c>
      <c r="Y6" t="s">
        <v>258</v>
      </c>
      <c r="Z6" t="s">
        <v>336</v>
      </c>
    </row>
    <row r="7" spans="1:26" ht="150" customHeight="1" x14ac:dyDescent="0.2">
      <c r="B7" s="2" t="s">
        <v>13</v>
      </c>
      <c r="C7" s="2" t="s">
        <v>14</v>
      </c>
      <c r="D7" t="s">
        <v>97</v>
      </c>
      <c r="E7" s="4" t="s">
        <v>77</v>
      </c>
      <c r="F7" t="s">
        <v>255</v>
      </c>
      <c r="G7" t="s">
        <v>271</v>
      </c>
      <c r="H7" t="s">
        <v>270</v>
      </c>
      <c r="I7" s="2" t="s">
        <v>269</v>
      </c>
      <c r="J7" t="s">
        <v>268</v>
      </c>
      <c r="K7" t="s">
        <v>267</v>
      </c>
      <c r="L7" t="s">
        <v>266</v>
      </c>
      <c r="M7" t="s">
        <v>84</v>
      </c>
      <c r="N7" t="s">
        <v>265</v>
      </c>
      <c r="O7" t="s">
        <v>265</v>
      </c>
      <c r="P7" s="6" t="s">
        <v>264</v>
      </c>
      <c r="Q7" t="s">
        <v>291</v>
      </c>
      <c r="R7" t="s">
        <v>262</v>
      </c>
      <c r="S7" t="s">
        <v>261</v>
      </c>
      <c r="T7" t="s">
        <v>151</v>
      </c>
      <c r="U7" t="s">
        <v>77</v>
      </c>
      <c r="V7" t="s">
        <v>281</v>
      </c>
      <c r="W7" t="s">
        <v>258</v>
      </c>
      <c r="X7" t="s">
        <v>258</v>
      </c>
      <c r="Y7" t="s">
        <v>258</v>
      </c>
      <c r="Z7" t="s">
        <v>335</v>
      </c>
    </row>
    <row r="8" spans="1:26" ht="150" customHeight="1" x14ac:dyDescent="0.2">
      <c r="B8" s="2" t="s">
        <v>15</v>
      </c>
      <c r="C8" s="2" t="s">
        <v>16</v>
      </c>
      <c r="D8" t="s">
        <v>97</v>
      </c>
      <c r="E8" s="4" t="s">
        <v>77</v>
      </c>
      <c r="F8" t="s">
        <v>255</v>
      </c>
      <c r="G8" t="s">
        <v>271</v>
      </c>
      <c r="H8" t="s">
        <v>270</v>
      </c>
      <c r="I8" s="2" t="s">
        <v>269</v>
      </c>
      <c r="J8" t="s">
        <v>268</v>
      </c>
      <c r="K8" t="s">
        <v>267</v>
      </c>
      <c r="L8" t="s">
        <v>266</v>
      </c>
      <c r="M8" t="s">
        <v>84</v>
      </c>
      <c r="N8" t="s">
        <v>265</v>
      </c>
      <c r="O8" t="s">
        <v>265</v>
      </c>
      <c r="P8" s="6" t="s">
        <v>264</v>
      </c>
      <c r="Q8" t="s">
        <v>291</v>
      </c>
      <c r="R8" t="s">
        <v>262</v>
      </c>
      <c r="S8" t="s">
        <v>261</v>
      </c>
      <c r="T8" t="s">
        <v>334</v>
      </c>
      <c r="U8" t="s">
        <v>77</v>
      </c>
      <c r="V8" t="s">
        <v>281</v>
      </c>
      <c r="W8" t="s">
        <v>258</v>
      </c>
      <c r="X8" t="s">
        <v>258</v>
      </c>
      <c r="Y8" t="s">
        <v>258</v>
      </c>
      <c r="Z8" t="s">
        <v>333</v>
      </c>
    </row>
    <row r="9" spans="1:26" ht="150" customHeight="1" x14ac:dyDescent="0.2">
      <c r="B9" s="2" t="s">
        <v>17</v>
      </c>
      <c r="C9" s="2" t="s">
        <v>18</v>
      </c>
      <c r="D9" t="s">
        <v>97</v>
      </c>
      <c r="E9" s="4" t="s">
        <v>77</v>
      </c>
      <c r="F9" t="s">
        <v>255</v>
      </c>
      <c r="G9" t="s">
        <v>271</v>
      </c>
      <c r="H9" t="s">
        <v>270</v>
      </c>
      <c r="I9" s="2" t="s">
        <v>269</v>
      </c>
      <c r="J9" t="s">
        <v>268</v>
      </c>
      <c r="K9" t="s">
        <v>267</v>
      </c>
      <c r="L9" t="s">
        <v>266</v>
      </c>
      <c r="M9" t="s">
        <v>84</v>
      </c>
      <c r="N9" t="s">
        <v>265</v>
      </c>
      <c r="O9" t="s">
        <v>265</v>
      </c>
      <c r="P9" s="6" t="s">
        <v>264</v>
      </c>
      <c r="Q9" t="s">
        <v>263</v>
      </c>
      <c r="R9" t="s">
        <v>262</v>
      </c>
      <c r="S9" t="s">
        <v>261</v>
      </c>
      <c r="T9" t="s">
        <v>332</v>
      </c>
      <c r="U9" t="s">
        <v>77</v>
      </c>
      <c r="V9" t="s">
        <v>259</v>
      </c>
      <c r="W9" t="s">
        <v>258</v>
      </c>
      <c r="X9" t="s">
        <v>258</v>
      </c>
      <c r="Y9" t="s">
        <v>258</v>
      </c>
      <c r="Z9" t="s">
        <v>331</v>
      </c>
    </row>
    <row r="10" spans="1:26" ht="150" customHeight="1" x14ac:dyDescent="0.2">
      <c r="B10" s="2" t="s">
        <v>19</v>
      </c>
      <c r="C10" s="2" t="s">
        <v>20</v>
      </c>
      <c r="D10" t="s">
        <v>97</v>
      </c>
      <c r="E10" s="4" t="s">
        <v>77</v>
      </c>
      <c r="F10" t="s">
        <v>255</v>
      </c>
      <c r="G10" t="s">
        <v>271</v>
      </c>
      <c r="H10" t="s">
        <v>270</v>
      </c>
      <c r="I10" s="2" t="s">
        <v>269</v>
      </c>
      <c r="J10" t="s">
        <v>268</v>
      </c>
      <c r="K10" t="s">
        <v>267</v>
      </c>
      <c r="L10" t="s">
        <v>266</v>
      </c>
      <c r="M10" t="s">
        <v>84</v>
      </c>
      <c r="N10" t="s">
        <v>265</v>
      </c>
      <c r="O10" t="s">
        <v>265</v>
      </c>
      <c r="P10" s="6" t="s">
        <v>264</v>
      </c>
      <c r="Q10" t="s">
        <v>274</v>
      </c>
      <c r="R10" t="s">
        <v>262</v>
      </c>
      <c r="S10" t="s">
        <v>261</v>
      </c>
      <c r="T10" t="s">
        <v>330</v>
      </c>
      <c r="U10" t="s">
        <v>77</v>
      </c>
      <c r="V10" t="s">
        <v>281</v>
      </c>
      <c r="W10" t="s">
        <v>258</v>
      </c>
      <c r="X10" t="s">
        <v>303</v>
      </c>
      <c r="Y10" t="s">
        <v>258</v>
      </c>
      <c r="Z10" t="s">
        <v>329</v>
      </c>
    </row>
    <row r="11" spans="1:26" ht="150" customHeight="1" x14ac:dyDescent="0.2">
      <c r="B11" s="2" t="s">
        <v>21</v>
      </c>
      <c r="C11" s="2" t="s">
        <v>22</v>
      </c>
      <c r="D11" t="s">
        <v>97</v>
      </c>
      <c r="E11" s="4" t="s">
        <v>77</v>
      </c>
      <c r="F11" t="s">
        <v>255</v>
      </c>
      <c r="G11" t="s">
        <v>271</v>
      </c>
      <c r="H11" t="s">
        <v>270</v>
      </c>
      <c r="I11" s="2" t="s">
        <v>269</v>
      </c>
      <c r="J11" t="s">
        <v>268</v>
      </c>
      <c r="K11" t="s">
        <v>267</v>
      </c>
      <c r="L11" t="s">
        <v>266</v>
      </c>
      <c r="M11" t="s">
        <v>84</v>
      </c>
      <c r="N11" t="s">
        <v>265</v>
      </c>
      <c r="O11" t="s">
        <v>265</v>
      </c>
      <c r="P11" s="6" t="s">
        <v>264</v>
      </c>
      <c r="Q11" t="s">
        <v>277</v>
      </c>
      <c r="R11" t="s">
        <v>262</v>
      </c>
      <c r="S11" t="s">
        <v>261</v>
      </c>
      <c r="T11" t="s">
        <v>328</v>
      </c>
      <c r="U11" t="s">
        <v>77</v>
      </c>
      <c r="V11" t="s">
        <v>259</v>
      </c>
      <c r="W11" t="s">
        <v>258</v>
      </c>
      <c r="X11" t="s">
        <v>258</v>
      </c>
      <c r="Y11" t="s">
        <v>258</v>
      </c>
      <c r="Z11" t="s">
        <v>327</v>
      </c>
    </row>
    <row r="12" spans="1:26" ht="150" customHeight="1" x14ac:dyDescent="0.2">
      <c r="B12" s="2" t="s">
        <v>23</v>
      </c>
      <c r="C12" s="2" t="s">
        <v>24</v>
      </c>
      <c r="D12" t="s">
        <v>97</v>
      </c>
      <c r="E12" s="4" t="s">
        <v>77</v>
      </c>
      <c r="F12" t="s">
        <v>255</v>
      </c>
      <c r="G12" t="s">
        <v>271</v>
      </c>
      <c r="H12" t="s">
        <v>270</v>
      </c>
      <c r="I12" s="2" t="s">
        <v>269</v>
      </c>
      <c r="J12" t="s">
        <v>268</v>
      </c>
      <c r="K12" t="s">
        <v>267</v>
      </c>
      <c r="L12" t="s">
        <v>266</v>
      </c>
      <c r="M12" t="s">
        <v>84</v>
      </c>
      <c r="N12" t="s">
        <v>265</v>
      </c>
      <c r="O12" t="s">
        <v>265</v>
      </c>
      <c r="P12" s="6" t="s">
        <v>264</v>
      </c>
      <c r="Q12" t="s">
        <v>291</v>
      </c>
      <c r="R12" t="s">
        <v>262</v>
      </c>
      <c r="S12" t="s">
        <v>261</v>
      </c>
      <c r="T12" t="s">
        <v>326</v>
      </c>
      <c r="U12" t="s">
        <v>77</v>
      </c>
      <c r="V12" t="s">
        <v>259</v>
      </c>
      <c r="W12" t="s">
        <v>258</v>
      </c>
      <c r="X12" t="s">
        <v>258</v>
      </c>
      <c r="Y12" t="s">
        <v>258</v>
      </c>
      <c r="Z12" t="s">
        <v>325</v>
      </c>
    </row>
    <row r="13" spans="1:26" ht="150" customHeight="1" x14ac:dyDescent="0.2">
      <c r="B13" s="2" t="s">
        <v>25</v>
      </c>
      <c r="C13" t="s">
        <v>26</v>
      </c>
      <c r="D13" t="s">
        <v>97</v>
      </c>
      <c r="E13" s="4" t="s">
        <v>77</v>
      </c>
      <c r="F13" t="s">
        <v>255</v>
      </c>
      <c r="G13" t="s">
        <v>271</v>
      </c>
      <c r="H13" t="s">
        <v>270</v>
      </c>
      <c r="I13" s="2" t="s">
        <v>269</v>
      </c>
      <c r="J13" t="s">
        <v>268</v>
      </c>
      <c r="K13" t="s">
        <v>267</v>
      </c>
      <c r="L13" t="s">
        <v>266</v>
      </c>
      <c r="M13" t="s">
        <v>84</v>
      </c>
      <c r="N13" t="s">
        <v>265</v>
      </c>
      <c r="O13" t="s">
        <v>265</v>
      </c>
      <c r="P13" s="6" t="s">
        <v>264</v>
      </c>
      <c r="Q13" t="s">
        <v>296</v>
      </c>
      <c r="R13" t="s">
        <v>262</v>
      </c>
      <c r="S13" t="s">
        <v>261</v>
      </c>
      <c r="T13" t="s">
        <v>324</v>
      </c>
      <c r="U13" t="s">
        <v>77</v>
      </c>
      <c r="V13" t="s">
        <v>259</v>
      </c>
      <c r="W13" t="s">
        <v>258</v>
      </c>
      <c r="X13" t="s">
        <v>258</v>
      </c>
      <c r="Y13" t="s">
        <v>258</v>
      </c>
      <c r="Z13" t="s">
        <v>323</v>
      </c>
    </row>
    <row r="14" spans="1:26" ht="150" customHeight="1" x14ac:dyDescent="0.2">
      <c r="B14" s="2" t="s">
        <v>27</v>
      </c>
      <c r="C14" s="2" t="s">
        <v>28</v>
      </c>
      <c r="D14" t="s">
        <v>97</v>
      </c>
      <c r="E14" s="4" t="s">
        <v>77</v>
      </c>
      <c r="F14" t="s">
        <v>255</v>
      </c>
      <c r="G14" t="s">
        <v>271</v>
      </c>
      <c r="H14" t="s">
        <v>270</v>
      </c>
      <c r="I14" s="2" t="s">
        <v>269</v>
      </c>
      <c r="J14" t="s">
        <v>268</v>
      </c>
      <c r="K14" t="s">
        <v>267</v>
      </c>
      <c r="L14" t="s">
        <v>266</v>
      </c>
      <c r="M14" t="s">
        <v>84</v>
      </c>
      <c r="N14" t="s">
        <v>265</v>
      </c>
      <c r="O14" t="s">
        <v>265</v>
      </c>
      <c r="P14" s="6" t="s">
        <v>264</v>
      </c>
      <c r="Q14" t="s">
        <v>279</v>
      </c>
      <c r="R14" t="s">
        <v>262</v>
      </c>
      <c r="S14" t="s">
        <v>261</v>
      </c>
      <c r="T14" t="s">
        <v>322</v>
      </c>
      <c r="U14" t="s">
        <v>77</v>
      </c>
      <c r="V14" t="s">
        <v>259</v>
      </c>
      <c r="W14" t="s">
        <v>258</v>
      </c>
      <c r="X14" t="s">
        <v>258</v>
      </c>
      <c r="Y14" t="s">
        <v>258</v>
      </c>
      <c r="Z14" t="s">
        <v>321</v>
      </c>
    </row>
    <row r="15" spans="1:26" ht="150" customHeight="1" x14ac:dyDescent="0.2">
      <c r="B15" s="2" t="s">
        <v>29</v>
      </c>
      <c r="C15" s="2" t="s">
        <v>30</v>
      </c>
      <c r="D15" t="s">
        <v>97</v>
      </c>
      <c r="E15" s="4" t="s">
        <v>77</v>
      </c>
      <c r="F15" t="s">
        <v>255</v>
      </c>
      <c r="G15" t="s">
        <v>271</v>
      </c>
      <c r="H15" t="s">
        <v>270</v>
      </c>
      <c r="I15" s="2" t="s">
        <v>269</v>
      </c>
      <c r="J15" t="s">
        <v>268</v>
      </c>
      <c r="K15" t="s">
        <v>267</v>
      </c>
      <c r="L15" t="s">
        <v>266</v>
      </c>
      <c r="M15" t="s">
        <v>84</v>
      </c>
      <c r="N15" t="s">
        <v>265</v>
      </c>
      <c r="O15" t="s">
        <v>265</v>
      </c>
      <c r="P15" s="6" t="s">
        <v>264</v>
      </c>
      <c r="Q15" t="s">
        <v>274</v>
      </c>
      <c r="R15" t="s">
        <v>262</v>
      </c>
      <c r="S15" t="s">
        <v>261</v>
      </c>
      <c r="T15" t="s">
        <v>106</v>
      </c>
      <c r="U15" t="s">
        <v>77</v>
      </c>
      <c r="V15" t="s">
        <v>259</v>
      </c>
      <c r="W15" t="s">
        <v>258</v>
      </c>
      <c r="X15" t="s">
        <v>258</v>
      </c>
      <c r="Y15" t="s">
        <v>258</v>
      </c>
      <c r="Z15" t="s">
        <v>320</v>
      </c>
    </row>
    <row r="16" spans="1:26" ht="150" customHeight="1" x14ac:dyDescent="0.2">
      <c r="B16" s="2" t="s">
        <v>31</v>
      </c>
      <c r="C16" s="2" t="s">
        <v>32</v>
      </c>
      <c r="D16" t="s">
        <v>97</v>
      </c>
      <c r="E16" s="4" t="s">
        <v>77</v>
      </c>
      <c r="F16" t="s">
        <v>255</v>
      </c>
      <c r="G16" t="s">
        <v>271</v>
      </c>
      <c r="H16" t="s">
        <v>270</v>
      </c>
      <c r="I16" s="2" t="s">
        <v>269</v>
      </c>
      <c r="J16" t="s">
        <v>268</v>
      </c>
      <c r="K16" t="s">
        <v>267</v>
      </c>
      <c r="L16" t="s">
        <v>266</v>
      </c>
      <c r="M16" t="s">
        <v>84</v>
      </c>
      <c r="N16" t="s">
        <v>265</v>
      </c>
      <c r="O16" t="s">
        <v>265</v>
      </c>
      <c r="P16" s="6" t="s">
        <v>264</v>
      </c>
      <c r="Q16" t="s">
        <v>274</v>
      </c>
      <c r="R16" t="s">
        <v>262</v>
      </c>
      <c r="S16" t="s">
        <v>261</v>
      </c>
      <c r="T16" t="s">
        <v>319</v>
      </c>
      <c r="U16" t="s">
        <v>77</v>
      </c>
      <c r="V16" t="s">
        <v>259</v>
      </c>
      <c r="W16" t="s">
        <v>258</v>
      </c>
      <c r="X16" t="s">
        <v>258</v>
      </c>
      <c r="Y16" t="s">
        <v>258</v>
      </c>
      <c r="Z16" t="s">
        <v>318</v>
      </c>
    </row>
    <row r="17" spans="2:26" ht="150" customHeight="1" x14ac:dyDescent="0.2">
      <c r="B17" s="2" t="s">
        <v>33</v>
      </c>
      <c r="C17" s="2" t="s">
        <v>34</v>
      </c>
      <c r="D17" t="s">
        <v>97</v>
      </c>
      <c r="E17" s="4" t="s">
        <v>77</v>
      </c>
      <c r="F17" t="s">
        <v>255</v>
      </c>
      <c r="G17" t="s">
        <v>271</v>
      </c>
      <c r="H17" t="s">
        <v>270</v>
      </c>
      <c r="I17" s="2" t="s">
        <v>269</v>
      </c>
      <c r="J17" t="s">
        <v>268</v>
      </c>
      <c r="K17" t="s">
        <v>267</v>
      </c>
      <c r="L17" t="s">
        <v>266</v>
      </c>
      <c r="M17" t="s">
        <v>84</v>
      </c>
      <c r="N17" t="s">
        <v>265</v>
      </c>
      <c r="O17" t="s">
        <v>265</v>
      </c>
      <c r="P17" s="6" t="s">
        <v>264</v>
      </c>
      <c r="Q17" t="s">
        <v>291</v>
      </c>
      <c r="R17" t="s">
        <v>262</v>
      </c>
      <c r="S17" t="s">
        <v>261</v>
      </c>
      <c r="T17" t="s">
        <v>301</v>
      </c>
      <c r="U17" t="s">
        <v>77</v>
      </c>
      <c r="V17" t="s">
        <v>259</v>
      </c>
      <c r="W17" t="s">
        <v>258</v>
      </c>
      <c r="X17" t="s">
        <v>258</v>
      </c>
      <c r="Y17" t="s">
        <v>258</v>
      </c>
      <c r="Z17" t="s">
        <v>317</v>
      </c>
    </row>
    <row r="18" spans="2:26" ht="150" customHeight="1" x14ac:dyDescent="0.2">
      <c r="B18" s="2" t="s">
        <v>35</v>
      </c>
      <c r="C18" s="2" t="s">
        <v>36</v>
      </c>
      <c r="D18" t="s">
        <v>97</v>
      </c>
      <c r="E18" s="4" t="s">
        <v>77</v>
      </c>
      <c r="F18" t="s">
        <v>255</v>
      </c>
      <c r="G18" t="s">
        <v>271</v>
      </c>
      <c r="H18" t="s">
        <v>270</v>
      </c>
      <c r="I18" s="2" t="s">
        <v>269</v>
      </c>
      <c r="J18" t="s">
        <v>268</v>
      </c>
      <c r="K18" t="s">
        <v>267</v>
      </c>
      <c r="L18" t="s">
        <v>266</v>
      </c>
      <c r="M18" t="s">
        <v>84</v>
      </c>
      <c r="N18" t="s">
        <v>265</v>
      </c>
      <c r="O18" t="s">
        <v>265</v>
      </c>
      <c r="P18" s="6" t="s">
        <v>264</v>
      </c>
      <c r="Q18" t="s">
        <v>305</v>
      </c>
      <c r="R18" t="s">
        <v>262</v>
      </c>
      <c r="S18" t="s">
        <v>261</v>
      </c>
      <c r="T18" t="s">
        <v>316</v>
      </c>
      <c r="U18" t="s">
        <v>77</v>
      </c>
      <c r="V18" t="s">
        <v>259</v>
      </c>
      <c r="W18" t="s">
        <v>258</v>
      </c>
      <c r="X18" t="s">
        <v>258</v>
      </c>
      <c r="Y18" t="s">
        <v>258</v>
      </c>
      <c r="Z18" t="s">
        <v>315</v>
      </c>
    </row>
    <row r="19" spans="2:26" ht="150" customHeight="1" x14ac:dyDescent="0.2">
      <c r="B19" s="2" t="s">
        <v>37</v>
      </c>
      <c r="C19" s="2" t="s">
        <v>38</v>
      </c>
      <c r="D19" t="s">
        <v>97</v>
      </c>
      <c r="E19" s="4" t="s">
        <v>77</v>
      </c>
      <c r="F19" t="s">
        <v>255</v>
      </c>
      <c r="G19" t="s">
        <v>271</v>
      </c>
      <c r="H19" t="s">
        <v>270</v>
      </c>
      <c r="I19" s="2" t="s">
        <v>269</v>
      </c>
      <c r="J19" t="s">
        <v>268</v>
      </c>
      <c r="K19" t="s">
        <v>267</v>
      </c>
      <c r="L19" t="s">
        <v>266</v>
      </c>
      <c r="M19" t="s">
        <v>84</v>
      </c>
      <c r="N19" t="s">
        <v>265</v>
      </c>
      <c r="O19" t="s">
        <v>265</v>
      </c>
      <c r="P19" s="6" t="s">
        <v>264</v>
      </c>
      <c r="Q19" t="s">
        <v>291</v>
      </c>
      <c r="R19" t="s">
        <v>262</v>
      </c>
      <c r="S19" t="s">
        <v>261</v>
      </c>
      <c r="T19" t="s">
        <v>124</v>
      </c>
      <c r="U19" t="s">
        <v>77</v>
      </c>
      <c r="V19" t="s">
        <v>259</v>
      </c>
      <c r="W19" t="s">
        <v>258</v>
      </c>
      <c r="X19" t="s">
        <v>258</v>
      </c>
      <c r="Y19" t="s">
        <v>258</v>
      </c>
      <c r="Z19" t="s">
        <v>314</v>
      </c>
    </row>
    <row r="20" spans="2:26" ht="150" customHeight="1" x14ac:dyDescent="0.2">
      <c r="B20" s="2" t="s">
        <v>39</v>
      </c>
      <c r="C20" s="2" t="s">
        <v>40</v>
      </c>
      <c r="D20" t="s">
        <v>97</v>
      </c>
      <c r="E20" s="4" t="s">
        <v>77</v>
      </c>
      <c r="F20" t="s">
        <v>255</v>
      </c>
      <c r="G20" t="s">
        <v>271</v>
      </c>
      <c r="H20" t="s">
        <v>270</v>
      </c>
      <c r="I20" s="2" t="s">
        <v>269</v>
      </c>
      <c r="J20" t="s">
        <v>268</v>
      </c>
      <c r="K20" t="s">
        <v>267</v>
      </c>
      <c r="L20" t="s">
        <v>266</v>
      </c>
      <c r="M20" t="s">
        <v>84</v>
      </c>
      <c r="N20" t="s">
        <v>265</v>
      </c>
      <c r="O20" t="s">
        <v>265</v>
      </c>
      <c r="P20" s="6" t="s">
        <v>264</v>
      </c>
      <c r="Q20" t="s">
        <v>279</v>
      </c>
      <c r="R20" t="s">
        <v>262</v>
      </c>
      <c r="S20" t="s">
        <v>261</v>
      </c>
      <c r="T20" t="s">
        <v>313</v>
      </c>
      <c r="U20" t="s">
        <v>77</v>
      </c>
      <c r="V20" t="s">
        <v>259</v>
      </c>
      <c r="W20" t="s">
        <v>258</v>
      </c>
      <c r="X20" t="s">
        <v>258</v>
      </c>
      <c r="Y20" t="s">
        <v>258</v>
      </c>
      <c r="Z20" t="s">
        <v>312</v>
      </c>
    </row>
    <row r="21" spans="2:26" ht="150" customHeight="1" x14ac:dyDescent="0.2">
      <c r="B21" s="2" t="s">
        <v>41</v>
      </c>
      <c r="C21" s="2" t="s">
        <v>42</v>
      </c>
      <c r="D21" t="s">
        <v>97</v>
      </c>
      <c r="E21" s="4" t="s">
        <v>77</v>
      </c>
      <c r="F21" t="s">
        <v>255</v>
      </c>
      <c r="G21" t="s">
        <v>271</v>
      </c>
      <c r="H21" t="s">
        <v>270</v>
      </c>
      <c r="I21" s="2" t="s">
        <v>269</v>
      </c>
      <c r="J21" t="s">
        <v>268</v>
      </c>
      <c r="K21" t="s">
        <v>267</v>
      </c>
      <c r="L21" t="s">
        <v>266</v>
      </c>
      <c r="M21" t="s">
        <v>84</v>
      </c>
      <c r="N21" t="s">
        <v>265</v>
      </c>
      <c r="O21" t="s">
        <v>265</v>
      </c>
      <c r="P21" s="6" t="s">
        <v>264</v>
      </c>
      <c r="Q21" t="s">
        <v>263</v>
      </c>
      <c r="R21" t="s">
        <v>262</v>
      </c>
      <c r="S21" t="s">
        <v>261</v>
      </c>
      <c r="T21" t="s">
        <v>311</v>
      </c>
      <c r="U21" t="s">
        <v>77</v>
      </c>
      <c r="V21" t="s">
        <v>259</v>
      </c>
      <c r="W21" t="s">
        <v>258</v>
      </c>
      <c r="X21" t="s">
        <v>258</v>
      </c>
      <c r="Y21" t="s">
        <v>258</v>
      </c>
      <c r="Z21" t="s">
        <v>310</v>
      </c>
    </row>
    <row r="22" spans="2:26" ht="150" customHeight="1" x14ac:dyDescent="0.2">
      <c r="B22" s="2" t="s">
        <v>43</v>
      </c>
      <c r="C22" s="2" t="s">
        <v>44</v>
      </c>
      <c r="D22" t="s">
        <v>97</v>
      </c>
      <c r="E22" s="4" t="s">
        <v>77</v>
      </c>
      <c r="F22" t="s">
        <v>255</v>
      </c>
      <c r="G22" t="s">
        <v>271</v>
      </c>
      <c r="H22" t="s">
        <v>270</v>
      </c>
      <c r="I22" s="2" t="s">
        <v>269</v>
      </c>
      <c r="J22" t="s">
        <v>268</v>
      </c>
      <c r="K22" t="s">
        <v>267</v>
      </c>
      <c r="L22" t="s">
        <v>266</v>
      </c>
      <c r="M22" t="s">
        <v>84</v>
      </c>
      <c r="N22" t="s">
        <v>265</v>
      </c>
      <c r="O22" t="s">
        <v>265</v>
      </c>
      <c r="P22" s="6" t="s">
        <v>264</v>
      </c>
      <c r="Q22" t="s">
        <v>291</v>
      </c>
      <c r="R22" t="s">
        <v>262</v>
      </c>
      <c r="S22" t="s">
        <v>261</v>
      </c>
      <c r="T22" t="s">
        <v>309</v>
      </c>
      <c r="U22" t="s">
        <v>77</v>
      </c>
      <c r="V22" t="s">
        <v>259</v>
      </c>
      <c r="W22" t="s">
        <v>258</v>
      </c>
      <c r="X22" t="s">
        <v>258</v>
      </c>
      <c r="Y22" t="s">
        <v>258</v>
      </c>
      <c r="Z22" t="s">
        <v>308</v>
      </c>
    </row>
    <row r="23" spans="2:26" ht="150" customHeight="1" x14ac:dyDescent="0.2">
      <c r="B23" s="2" t="s">
        <v>45</v>
      </c>
      <c r="C23" s="2" t="s">
        <v>46</v>
      </c>
      <c r="D23" s="2" t="s">
        <v>113</v>
      </c>
      <c r="E23" s="4" t="s">
        <v>77</v>
      </c>
      <c r="F23" t="s">
        <v>255</v>
      </c>
      <c r="G23" t="s">
        <v>271</v>
      </c>
      <c r="H23" t="s">
        <v>270</v>
      </c>
      <c r="I23" s="2" t="s">
        <v>269</v>
      </c>
      <c r="J23" t="s">
        <v>268</v>
      </c>
      <c r="K23" t="s">
        <v>267</v>
      </c>
      <c r="L23" t="s">
        <v>266</v>
      </c>
      <c r="M23" t="s">
        <v>84</v>
      </c>
      <c r="N23" t="s">
        <v>265</v>
      </c>
      <c r="O23" t="s">
        <v>265</v>
      </c>
      <c r="P23" s="6" t="s">
        <v>264</v>
      </c>
      <c r="Q23" t="s">
        <v>263</v>
      </c>
      <c r="R23" t="s">
        <v>262</v>
      </c>
      <c r="S23" t="s">
        <v>261</v>
      </c>
      <c r="T23" t="s">
        <v>307</v>
      </c>
      <c r="U23" t="s">
        <v>77</v>
      </c>
      <c r="V23" t="s">
        <v>259</v>
      </c>
      <c r="W23" t="s">
        <v>258</v>
      </c>
      <c r="X23" t="s">
        <v>258</v>
      </c>
      <c r="Y23" t="s">
        <v>258</v>
      </c>
      <c r="Z23" t="s">
        <v>306</v>
      </c>
    </row>
    <row r="24" spans="2:26" ht="150" customHeight="1" x14ac:dyDescent="0.2">
      <c r="B24" s="2" t="s">
        <v>47</v>
      </c>
      <c r="C24" t="s">
        <v>48</v>
      </c>
      <c r="D24" t="s">
        <v>97</v>
      </c>
      <c r="E24" s="4" t="s">
        <v>77</v>
      </c>
      <c r="F24" t="s">
        <v>255</v>
      </c>
      <c r="G24" t="s">
        <v>271</v>
      </c>
      <c r="H24" t="s">
        <v>270</v>
      </c>
      <c r="I24" s="2" t="s">
        <v>269</v>
      </c>
      <c r="J24" t="s">
        <v>268</v>
      </c>
      <c r="K24" t="s">
        <v>267</v>
      </c>
      <c r="L24" t="s">
        <v>266</v>
      </c>
      <c r="M24" t="s">
        <v>84</v>
      </c>
      <c r="N24" t="s">
        <v>265</v>
      </c>
      <c r="O24" t="s">
        <v>265</v>
      </c>
      <c r="P24" s="6" t="s">
        <v>264</v>
      </c>
      <c r="Q24" t="s">
        <v>305</v>
      </c>
      <c r="R24" t="s">
        <v>262</v>
      </c>
      <c r="S24" t="s">
        <v>261</v>
      </c>
      <c r="T24" t="s">
        <v>304</v>
      </c>
      <c r="U24" t="s">
        <v>77</v>
      </c>
      <c r="V24" t="s">
        <v>259</v>
      </c>
      <c r="W24" t="s">
        <v>258</v>
      </c>
      <c r="X24" t="s">
        <v>303</v>
      </c>
      <c r="Y24" t="s">
        <v>258</v>
      </c>
      <c r="Z24" t="s">
        <v>302</v>
      </c>
    </row>
    <row r="25" spans="2:26" ht="150" customHeight="1" x14ac:dyDescent="0.2">
      <c r="B25" s="2" t="s">
        <v>49</v>
      </c>
      <c r="C25" s="2" t="s">
        <v>50</v>
      </c>
      <c r="D25" t="s">
        <v>97</v>
      </c>
      <c r="E25" s="4" t="s">
        <v>77</v>
      </c>
      <c r="F25" t="s">
        <v>255</v>
      </c>
      <c r="G25" t="s">
        <v>271</v>
      </c>
      <c r="H25" t="s">
        <v>270</v>
      </c>
      <c r="I25" s="2" t="s">
        <v>269</v>
      </c>
      <c r="J25" t="s">
        <v>268</v>
      </c>
      <c r="K25" t="s">
        <v>267</v>
      </c>
      <c r="L25" t="s">
        <v>266</v>
      </c>
      <c r="M25" t="s">
        <v>84</v>
      </c>
      <c r="N25" t="s">
        <v>265</v>
      </c>
      <c r="O25" t="s">
        <v>265</v>
      </c>
      <c r="P25" s="6" t="s">
        <v>264</v>
      </c>
      <c r="Q25" t="s">
        <v>279</v>
      </c>
      <c r="R25" t="s">
        <v>262</v>
      </c>
      <c r="S25" t="s">
        <v>261</v>
      </c>
      <c r="T25" t="s">
        <v>301</v>
      </c>
      <c r="U25" t="s">
        <v>77</v>
      </c>
      <c r="V25" t="s">
        <v>259</v>
      </c>
      <c r="W25" t="s">
        <v>258</v>
      </c>
      <c r="X25" t="s">
        <v>258</v>
      </c>
      <c r="Y25" t="s">
        <v>258</v>
      </c>
      <c r="Z25" t="s">
        <v>300</v>
      </c>
    </row>
    <row r="26" spans="2:26" ht="150" customHeight="1" x14ac:dyDescent="0.2">
      <c r="B26" s="2" t="s">
        <v>51</v>
      </c>
      <c r="C26" s="2" t="s">
        <v>52</v>
      </c>
      <c r="D26" t="s">
        <v>97</v>
      </c>
      <c r="E26" s="4" t="s">
        <v>77</v>
      </c>
      <c r="F26" t="s">
        <v>255</v>
      </c>
      <c r="G26" t="s">
        <v>271</v>
      </c>
      <c r="H26" t="s">
        <v>270</v>
      </c>
      <c r="I26" s="2" t="s">
        <v>269</v>
      </c>
      <c r="J26" t="s">
        <v>268</v>
      </c>
      <c r="K26" t="s">
        <v>267</v>
      </c>
      <c r="L26" t="s">
        <v>266</v>
      </c>
      <c r="M26" t="s">
        <v>84</v>
      </c>
      <c r="N26" t="s">
        <v>265</v>
      </c>
      <c r="O26" t="s">
        <v>265</v>
      </c>
      <c r="P26" s="6" t="s">
        <v>264</v>
      </c>
      <c r="Q26" t="s">
        <v>285</v>
      </c>
      <c r="R26" t="s">
        <v>262</v>
      </c>
      <c r="S26" t="s">
        <v>261</v>
      </c>
      <c r="T26" t="s">
        <v>212</v>
      </c>
      <c r="U26" t="s">
        <v>77</v>
      </c>
      <c r="V26" t="s">
        <v>259</v>
      </c>
      <c r="W26" t="s">
        <v>258</v>
      </c>
      <c r="X26" t="s">
        <v>258</v>
      </c>
      <c r="Y26" t="s">
        <v>258</v>
      </c>
      <c r="Z26" t="s">
        <v>299</v>
      </c>
    </row>
    <row r="27" spans="2:26" ht="150" customHeight="1" x14ac:dyDescent="0.2">
      <c r="B27" s="2" t="s">
        <v>53</v>
      </c>
      <c r="C27" s="2" t="s">
        <v>54</v>
      </c>
      <c r="D27" t="s">
        <v>97</v>
      </c>
      <c r="E27" s="4" t="s">
        <v>77</v>
      </c>
      <c r="F27" t="s">
        <v>255</v>
      </c>
      <c r="G27" t="s">
        <v>271</v>
      </c>
      <c r="H27" t="s">
        <v>270</v>
      </c>
      <c r="I27" s="2" t="s">
        <v>269</v>
      </c>
      <c r="J27" t="s">
        <v>268</v>
      </c>
      <c r="K27" t="s">
        <v>267</v>
      </c>
      <c r="L27" t="s">
        <v>266</v>
      </c>
      <c r="M27" t="s">
        <v>84</v>
      </c>
      <c r="N27" t="s">
        <v>265</v>
      </c>
      <c r="O27" t="s">
        <v>265</v>
      </c>
      <c r="P27" s="6" t="s">
        <v>264</v>
      </c>
      <c r="Q27" t="s">
        <v>274</v>
      </c>
      <c r="R27" t="s">
        <v>262</v>
      </c>
      <c r="S27" t="s">
        <v>261</v>
      </c>
      <c r="T27" t="s">
        <v>298</v>
      </c>
      <c r="U27" t="s">
        <v>77</v>
      </c>
      <c r="V27" t="s">
        <v>281</v>
      </c>
      <c r="W27" t="s">
        <v>258</v>
      </c>
      <c r="X27" t="s">
        <v>258</v>
      </c>
      <c r="Y27" t="s">
        <v>258</v>
      </c>
      <c r="Z27" t="s">
        <v>297</v>
      </c>
    </row>
    <row r="28" spans="2:26" ht="150" customHeight="1" x14ac:dyDescent="0.2">
      <c r="B28" s="2" t="s">
        <v>55</v>
      </c>
      <c r="C28" s="2" t="s">
        <v>56</v>
      </c>
      <c r="D28" t="s">
        <v>97</v>
      </c>
      <c r="E28" s="4" t="s">
        <v>77</v>
      </c>
      <c r="F28" t="s">
        <v>255</v>
      </c>
      <c r="G28" t="s">
        <v>271</v>
      </c>
      <c r="H28" t="s">
        <v>270</v>
      </c>
      <c r="I28" s="2" t="s">
        <v>269</v>
      </c>
      <c r="J28" t="s">
        <v>268</v>
      </c>
      <c r="K28" t="s">
        <v>267</v>
      </c>
      <c r="L28" t="s">
        <v>266</v>
      </c>
      <c r="M28" t="s">
        <v>84</v>
      </c>
      <c r="N28" t="s">
        <v>265</v>
      </c>
      <c r="O28" t="s">
        <v>265</v>
      </c>
      <c r="P28" s="6" t="s">
        <v>264</v>
      </c>
      <c r="Q28" t="s">
        <v>296</v>
      </c>
      <c r="R28" t="s">
        <v>262</v>
      </c>
      <c r="S28" t="s">
        <v>261</v>
      </c>
      <c r="T28" t="s">
        <v>295</v>
      </c>
      <c r="U28" t="s">
        <v>77</v>
      </c>
      <c r="V28" t="s">
        <v>259</v>
      </c>
      <c r="W28" t="s">
        <v>258</v>
      </c>
      <c r="X28" t="s">
        <v>258</v>
      </c>
      <c r="Y28" t="s">
        <v>258</v>
      </c>
      <c r="Z28" t="s">
        <v>294</v>
      </c>
    </row>
    <row r="29" spans="2:26" ht="150" customHeight="1" x14ac:dyDescent="0.2">
      <c r="B29" s="2" t="s">
        <v>57</v>
      </c>
      <c r="C29" s="2" t="s">
        <v>58</v>
      </c>
      <c r="D29" t="s">
        <v>97</v>
      </c>
      <c r="E29" s="4" t="s">
        <v>77</v>
      </c>
      <c r="F29" t="s">
        <v>255</v>
      </c>
      <c r="G29" t="s">
        <v>271</v>
      </c>
      <c r="H29" t="s">
        <v>270</v>
      </c>
      <c r="I29" s="2" t="s">
        <v>269</v>
      </c>
      <c r="J29" t="s">
        <v>268</v>
      </c>
      <c r="K29" t="s">
        <v>267</v>
      </c>
      <c r="L29" t="s">
        <v>266</v>
      </c>
      <c r="M29" t="s">
        <v>84</v>
      </c>
      <c r="N29" t="s">
        <v>265</v>
      </c>
      <c r="O29" t="s">
        <v>265</v>
      </c>
      <c r="P29" s="6" t="s">
        <v>264</v>
      </c>
      <c r="Q29" t="s">
        <v>291</v>
      </c>
      <c r="R29" t="s">
        <v>262</v>
      </c>
      <c r="S29" t="s">
        <v>261</v>
      </c>
      <c r="T29" t="s">
        <v>293</v>
      </c>
      <c r="U29" t="s">
        <v>77</v>
      </c>
      <c r="V29" t="s">
        <v>281</v>
      </c>
      <c r="W29" t="s">
        <v>258</v>
      </c>
      <c r="X29" t="s">
        <v>258</v>
      </c>
      <c r="Y29" t="s">
        <v>258</v>
      </c>
      <c r="Z29" t="s">
        <v>292</v>
      </c>
    </row>
    <row r="30" spans="2:26" ht="150" customHeight="1" x14ac:dyDescent="0.2">
      <c r="B30" s="2" t="s">
        <v>59</v>
      </c>
      <c r="C30" s="2" t="s">
        <v>60</v>
      </c>
      <c r="D30" s="2" t="s">
        <v>113</v>
      </c>
      <c r="E30" s="4" t="s">
        <v>77</v>
      </c>
      <c r="F30" t="s">
        <v>255</v>
      </c>
      <c r="G30" t="s">
        <v>271</v>
      </c>
      <c r="H30" t="s">
        <v>270</v>
      </c>
      <c r="I30" s="2" t="s">
        <v>269</v>
      </c>
      <c r="J30" t="s">
        <v>268</v>
      </c>
      <c r="K30" t="s">
        <v>267</v>
      </c>
      <c r="L30" t="s">
        <v>266</v>
      </c>
      <c r="M30" t="s">
        <v>84</v>
      </c>
      <c r="N30" t="s">
        <v>265</v>
      </c>
      <c r="O30" t="s">
        <v>265</v>
      </c>
      <c r="P30" s="6" t="s">
        <v>264</v>
      </c>
      <c r="Q30" t="s">
        <v>291</v>
      </c>
      <c r="R30" t="s">
        <v>262</v>
      </c>
      <c r="S30" t="s">
        <v>261</v>
      </c>
      <c r="T30" t="s">
        <v>226</v>
      </c>
      <c r="U30" t="s">
        <v>77</v>
      </c>
      <c r="V30" t="s">
        <v>259</v>
      </c>
      <c r="W30" t="s">
        <v>258</v>
      </c>
      <c r="X30" t="s">
        <v>258</v>
      </c>
      <c r="Y30" t="s">
        <v>258</v>
      </c>
      <c r="Z30" t="s">
        <v>290</v>
      </c>
    </row>
    <row r="31" spans="2:26" ht="150" customHeight="1" x14ac:dyDescent="0.2">
      <c r="B31" s="2" t="s">
        <v>61</v>
      </c>
      <c r="C31" s="2" t="s">
        <v>62</v>
      </c>
      <c r="D31" s="2" t="s">
        <v>113</v>
      </c>
      <c r="E31" s="4" t="s">
        <v>77</v>
      </c>
      <c r="F31" t="s">
        <v>255</v>
      </c>
      <c r="G31" t="s">
        <v>271</v>
      </c>
      <c r="H31" t="s">
        <v>270</v>
      </c>
      <c r="I31" s="2" t="s">
        <v>269</v>
      </c>
      <c r="J31" t="s">
        <v>268</v>
      </c>
      <c r="K31" t="s">
        <v>267</v>
      </c>
      <c r="L31" t="s">
        <v>266</v>
      </c>
      <c r="M31" t="s">
        <v>84</v>
      </c>
      <c r="N31" t="s">
        <v>265</v>
      </c>
      <c r="O31" t="s">
        <v>265</v>
      </c>
      <c r="P31" s="6" t="s">
        <v>264</v>
      </c>
      <c r="Q31" t="s">
        <v>274</v>
      </c>
      <c r="R31" t="s">
        <v>262</v>
      </c>
      <c r="S31" t="s">
        <v>261</v>
      </c>
      <c r="T31" t="s">
        <v>289</v>
      </c>
      <c r="U31" t="s">
        <v>77</v>
      </c>
      <c r="V31" t="s">
        <v>259</v>
      </c>
      <c r="W31" t="s">
        <v>258</v>
      </c>
      <c r="X31" t="s">
        <v>258</v>
      </c>
      <c r="Y31" t="s">
        <v>258</v>
      </c>
      <c r="Z31" t="s">
        <v>288</v>
      </c>
    </row>
    <row r="32" spans="2:26" ht="150" customHeight="1" x14ac:dyDescent="0.2">
      <c r="B32" s="2" t="s">
        <v>63</v>
      </c>
      <c r="C32" t="s">
        <v>64</v>
      </c>
      <c r="D32" t="s">
        <v>97</v>
      </c>
      <c r="E32" s="4" t="s">
        <v>77</v>
      </c>
      <c r="F32" t="s">
        <v>255</v>
      </c>
      <c r="G32" t="s">
        <v>271</v>
      </c>
      <c r="H32" t="s">
        <v>270</v>
      </c>
      <c r="I32" s="2" t="s">
        <v>269</v>
      </c>
      <c r="J32" t="s">
        <v>268</v>
      </c>
      <c r="K32" t="s">
        <v>267</v>
      </c>
      <c r="L32" t="s">
        <v>266</v>
      </c>
      <c r="M32" t="s">
        <v>84</v>
      </c>
      <c r="N32" t="s">
        <v>265</v>
      </c>
      <c r="O32" t="s">
        <v>265</v>
      </c>
      <c r="P32" s="6" t="s">
        <v>264</v>
      </c>
      <c r="Q32" t="s">
        <v>274</v>
      </c>
      <c r="R32" t="s">
        <v>262</v>
      </c>
      <c r="S32" t="s">
        <v>261</v>
      </c>
      <c r="T32" t="s">
        <v>287</v>
      </c>
      <c r="U32" t="s">
        <v>77</v>
      </c>
      <c r="V32" t="s">
        <v>259</v>
      </c>
      <c r="W32" t="s">
        <v>258</v>
      </c>
      <c r="X32" t="s">
        <v>258</v>
      </c>
      <c r="Y32" t="s">
        <v>258</v>
      </c>
      <c r="Z32" t="s">
        <v>286</v>
      </c>
    </row>
    <row r="33" spans="2:26" ht="150" customHeight="1" x14ac:dyDescent="0.2">
      <c r="B33" s="2" t="s">
        <v>65</v>
      </c>
      <c r="C33" s="2" t="s">
        <v>66</v>
      </c>
      <c r="D33" s="2" t="s">
        <v>113</v>
      </c>
      <c r="E33" s="4" t="s">
        <v>77</v>
      </c>
      <c r="F33" t="s">
        <v>255</v>
      </c>
      <c r="G33" t="s">
        <v>271</v>
      </c>
      <c r="H33" t="s">
        <v>270</v>
      </c>
      <c r="I33" s="2" t="s">
        <v>269</v>
      </c>
      <c r="J33" t="s">
        <v>268</v>
      </c>
      <c r="K33" t="s">
        <v>267</v>
      </c>
      <c r="L33" t="s">
        <v>266</v>
      </c>
      <c r="M33" t="s">
        <v>84</v>
      </c>
      <c r="N33" t="s">
        <v>265</v>
      </c>
      <c r="O33" t="s">
        <v>265</v>
      </c>
      <c r="P33" s="6" t="s">
        <v>264</v>
      </c>
      <c r="Q33" t="s">
        <v>285</v>
      </c>
      <c r="R33" t="s">
        <v>262</v>
      </c>
      <c r="S33" t="s">
        <v>261</v>
      </c>
      <c r="T33" t="s">
        <v>284</v>
      </c>
      <c r="U33" t="s">
        <v>77</v>
      </c>
      <c r="V33" t="s">
        <v>281</v>
      </c>
      <c r="W33" t="s">
        <v>258</v>
      </c>
      <c r="X33" t="s">
        <v>258</v>
      </c>
      <c r="Y33" t="s">
        <v>258</v>
      </c>
      <c r="Z33" t="s">
        <v>283</v>
      </c>
    </row>
    <row r="34" spans="2:26" ht="150" customHeight="1" x14ac:dyDescent="0.2">
      <c r="B34" s="2" t="s">
        <v>67</v>
      </c>
      <c r="C34" s="2" t="s">
        <v>68</v>
      </c>
      <c r="D34" t="s">
        <v>97</v>
      </c>
      <c r="E34" s="4" t="s">
        <v>77</v>
      </c>
      <c r="F34" t="s">
        <v>255</v>
      </c>
      <c r="G34" t="s">
        <v>271</v>
      </c>
      <c r="H34" t="s">
        <v>270</v>
      </c>
      <c r="I34" s="2" t="s">
        <v>269</v>
      </c>
      <c r="J34" t="s">
        <v>268</v>
      </c>
      <c r="K34" t="s">
        <v>267</v>
      </c>
      <c r="L34" t="s">
        <v>266</v>
      </c>
      <c r="M34" t="s">
        <v>84</v>
      </c>
      <c r="N34" t="s">
        <v>265</v>
      </c>
      <c r="O34" t="s">
        <v>265</v>
      </c>
      <c r="P34" s="6" t="s">
        <v>264</v>
      </c>
      <c r="Q34" t="s">
        <v>279</v>
      </c>
      <c r="R34" t="s">
        <v>262</v>
      </c>
      <c r="S34" t="s">
        <v>261</v>
      </c>
      <c r="T34" t="s">
        <v>282</v>
      </c>
      <c r="U34" t="s">
        <v>77</v>
      </c>
      <c r="V34" t="s">
        <v>281</v>
      </c>
      <c r="W34" t="s">
        <v>258</v>
      </c>
      <c r="X34" t="s">
        <v>258</v>
      </c>
      <c r="Y34" t="s">
        <v>258</v>
      </c>
      <c r="Z34" t="s">
        <v>280</v>
      </c>
    </row>
    <row r="35" spans="2:26" ht="150" customHeight="1" x14ac:dyDescent="0.2">
      <c r="B35" s="2" t="s">
        <v>69</v>
      </c>
      <c r="C35" t="s">
        <v>70</v>
      </c>
      <c r="D35" t="s">
        <v>97</v>
      </c>
      <c r="E35" s="4" t="s">
        <v>77</v>
      </c>
      <c r="F35" t="s">
        <v>255</v>
      </c>
      <c r="G35" t="s">
        <v>271</v>
      </c>
      <c r="H35" t="s">
        <v>270</v>
      </c>
      <c r="I35" s="2" t="s">
        <v>269</v>
      </c>
      <c r="J35" t="s">
        <v>268</v>
      </c>
      <c r="K35" t="s">
        <v>267</v>
      </c>
      <c r="L35" t="s">
        <v>266</v>
      </c>
      <c r="M35" t="s">
        <v>84</v>
      </c>
      <c r="N35" t="s">
        <v>265</v>
      </c>
      <c r="O35" t="s">
        <v>265</v>
      </c>
      <c r="P35" s="6" t="s">
        <v>264</v>
      </c>
      <c r="Q35" t="s">
        <v>279</v>
      </c>
      <c r="R35" t="s">
        <v>262</v>
      </c>
      <c r="S35" t="s">
        <v>261</v>
      </c>
      <c r="T35" t="s">
        <v>225</v>
      </c>
      <c r="U35" t="s">
        <v>77</v>
      </c>
      <c r="V35" t="s">
        <v>259</v>
      </c>
      <c r="W35" t="s">
        <v>258</v>
      </c>
      <c r="X35" t="s">
        <v>258</v>
      </c>
      <c r="Y35" t="s">
        <v>258</v>
      </c>
      <c r="Z35" t="s">
        <v>278</v>
      </c>
    </row>
    <row r="36" spans="2:26" ht="150" customHeight="1" x14ac:dyDescent="0.2">
      <c r="B36" s="2" t="s">
        <v>71</v>
      </c>
      <c r="C36" t="s">
        <v>72</v>
      </c>
      <c r="D36" t="s">
        <v>97</v>
      </c>
      <c r="E36" s="4" t="s">
        <v>77</v>
      </c>
      <c r="F36" t="s">
        <v>255</v>
      </c>
      <c r="G36" t="s">
        <v>271</v>
      </c>
      <c r="H36" t="s">
        <v>270</v>
      </c>
      <c r="I36" s="2" t="s">
        <v>269</v>
      </c>
      <c r="J36" t="s">
        <v>268</v>
      </c>
      <c r="K36" t="s">
        <v>267</v>
      </c>
      <c r="L36" t="s">
        <v>266</v>
      </c>
      <c r="M36" t="s">
        <v>84</v>
      </c>
      <c r="N36" t="s">
        <v>265</v>
      </c>
      <c r="O36" t="s">
        <v>265</v>
      </c>
      <c r="P36" s="6" t="s">
        <v>264</v>
      </c>
      <c r="Q36" t="s">
        <v>277</v>
      </c>
      <c r="R36" t="s">
        <v>262</v>
      </c>
      <c r="S36" t="s">
        <v>261</v>
      </c>
      <c r="T36" t="s">
        <v>276</v>
      </c>
      <c r="U36" t="s">
        <v>77</v>
      </c>
      <c r="V36" t="s">
        <v>259</v>
      </c>
      <c r="W36" t="s">
        <v>258</v>
      </c>
      <c r="X36" t="s">
        <v>258</v>
      </c>
      <c r="Y36" t="s">
        <v>258</v>
      </c>
      <c r="Z36" t="s">
        <v>275</v>
      </c>
    </row>
    <row r="37" spans="2:26" ht="150" customHeight="1" x14ac:dyDescent="0.2">
      <c r="B37" s="2" t="s">
        <v>73</v>
      </c>
      <c r="C37" t="s">
        <v>74</v>
      </c>
      <c r="D37" t="s">
        <v>97</v>
      </c>
      <c r="E37" s="4" t="s">
        <v>77</v>
      </c>
      <c r="F37" t="s">
        <v>255</v>
      </c>
      <c r="G37" t="s">
        <v>271</v>
      </c>
      <c r="H37" t="s">
        <v>270</v>
      </c>
      <c r="I37" s="2" t="s">
        <v>269</v>
      </c>
      <c r="J37" t="s">
        <v>268</v>
      </c>
      <c r="K37" t="s">
        <v>267</v>
      </c>
      <c r="L37" t="s">
        <v>266</v>
      </c>
      <c r="M37" t="s">
        <v>84</v>
      </c>
      <c r="N37" t="s">
        <v>265</v>
      </c>
      <c r="O37" t="s">
        <v>265</v>
      </c>
      <c r="P37" s="6" t="s">
        <v>264</v>
      </c>
      <c r="Q37" t="s">
        <v>274</v>
      </c>
      <c r="R37" t="s">
        <v>262</v>
      </c>
      <c r="S37" t="s">
        <v>261</v>
      </c>
      <c r="T37" t="s">
        <v>273</v>
      </c>
      <c r="U37" t="s">
        <v>77</v>
      </c>
      <c r="V37" t="s">
        <v>259</v>
      </c>
      <c r="W37" t="s">
        <v>258</v>
      </c>
      <c r="X37" t="s">
        <v>258</v>
      </c>
      <c r="Y37" t="s">
        <v>258</v>
      </c>
      <c r="Z37" t="s">
        <v>272</v>
      </c>
    </row>
    <row r="38" spans="2:26" ht="150" customHeight="1" x14ac:dyDescent="0.2">
      <c r="B38" s="2" t="s">
        <v>75</v>
      </c>
      <c r="C38" t="s">
        <v>76</v>
      </c>
      <c r="D38" t="s">
        <v>97</v>
      </c>
      <c r="E38" s="4" t="s">
        <v>77</v>
      </c>
      <c r="F38" t="s">
        <v>255</v>
      </c>
      <c r="G38" t="s">
        <v>271</v>
      </c>
      <c r="H38" t="s">
        <v>270</v>
      </c>
      <c r="I38" s="2" t="s">
        <v>269</v>
      </c>
      <c r="J38" t="s">
        <v>268</v>
      </c>
      <c r="K38" t="s">
        <v>267</v>
      </c>
      <c r="L38" t="s">
        <v>266</v>
      </c>
      <c r="M38" t="s">
        <v>84</v>
      </c>
      <c r="N38" t="s">
        <v>265</v>
      </c>
      <c r="O38" t="s">
        <v>265</v>
      </c>
      <c r="P38" s="6" t="s">
        <v>264</v>
      </c>
      <c r="Q38" t="s">
        <v>263</v>
      </c>
      <c r="R38" t="s">
        <v>262</v>
      </c>
      <c r="S38" t="s">
        <v>261</v>
      </c>
      <c r="T38" t="s">
        <v>260</v>
      </c>
      <c r="U38" t="s">
        <v>77</v>
      </c>
      <c r="V38" t="s">
        <v>259</v>
      </c>
      <c r="W38" t="s">
        <v>258</v>
      </c>
      <c r="X38" t="s">
        <v>258</v>
      </c>
      <c r="Y38" t="s">
        <v>258</v>
      </c>
      <c r="Z38" t="s">
        <v>25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C2F3D-3A38-9843-A4DD-29299033D242}">
  <dimension ref="A1:AX14"/>
  <sheetViews>
    <sheetView tabSelected="1" topLeftCell="AG1" workbookViewId="0">
      <pane ySplit="1" topLeftCell="A5" activePane="bottomLeft" state="frozen"/>
      <selection pane="bottomLeft" activeCell="AL6" sqref="AL6"/>
    </sheetView>
  </sheetViews>
  <sheetFormatPr baseColWidth="10" defaultColWidth="8.83203125" defaultRowHeight="15" x14ac:dyDescent="0.2"/>
  <cols>
    <col min="1" max="1" width="41" customWidth="1"/>
    <col min="2" max="2" width="60" customWidth="1"/>
    <col min="3" max="4" width="24" customWidth="1"/>
    <col min="5" max="5" width="60" customWidth="1"/>
    <col min="6" max="6" width="2" style="4" customWidth="1"/>
    <col min="7" max="7" width="8" customWidth="1"/>
    <col min="8" max="8" width="16" customWidth="1"/>
    <col min="9" max="9" width="7" customWidth="1"/>
    <col min="10" max="10" width="60" customWidth="1"/>
    <col min="11" max="11" width="46" customWidth="1"/>
    <col min="12" max="12" width="10" customWidth="1"/>
    <col min="13" max="13" width="17" customWidth="1"/>
    <col min="14" max="14" width="7" customWidth="1"/>
    <col min="15" max="15" width="11" customWidth="1"/>
    <col min="16" max="16" width="19" customWidth="1"/>
    <col min="17" max="17" width="60" customWidth="1"/>
    <col min="18" max="19" width="17" customWidth="1"/>
    <col min="20" max="21" width="20" customWidth="1"/>
    <col min="22" max="22" width="10" customWidth="1"/>
    <col min="23" max="23" width="12" style="7" customWidth="1"/>
    <col min="24" max="24" width="9" customWidth="1"/>
    <col min="25" max="25" width="10" customWidth="1"/>
    <col min="26" max="26" width="11" customWidth="1"/>
    <col min="27" max="27" width="60" customWidth="1"/>
    <col min="28" max="28" width="9" customWidth="1"/>
    <col min="29" max="30" width="10" customWidth="1"/>
    <col min="31" max="31" width="13" customWidth="1"/>
    <col min="32" max="32" width="11" customWidth="1"/>
    <col min="33" max="33" width="11" style="7" customWidth="1"/>
    <col min="34" max="35" width="17" customWidth="1"/>
    <col min="36" max="36" width="4" style="4" customWidth="1"/>
    <col min="37" max="37" width="8" customWidth="1"/>
    <col min="38" max="38" width="58" customWidth="1"/>
    <col min="39" max="39" width="7" customWidth="1"/>
    <col min="40" max="42" width="8" customWidth="1"/>
    <col min="43" max="43" width="7" customWidth="1"/>
    <col min="44" max="45" width="8" customWidth="1"/>
    <col min="46" max="46" width="9" customWidth="1"/>
    <col min="47" max="47" width="4" style="4" customWidth="1"/>
    <col min="48" max="49" width="10" customWidth="1"/>
    <col min="50" max="50" width="24" customWidth="1"/>
  </cols>
  <sheetData>
    <row r="1" spans="1:50" ht="64" x14ac:dyDescent="0.2">
      <c r="A1" s="10" t="s">
        <v>0</v>
      </c>
      <c r="B1" s="10" t="s">
        <v>1</v>
      </c>
      <c r="C1" s="10" t="s">
        <v>3</v>
      </c>
      <c r="D1" s="10" t="s">
        <v>406</v>
      </c>
      <c r="E1" s="10" t="s">
        <v>254</v>
      </c>
      <c r="F1" s="11"/>
      <c r="G1" s="12" t="s">
        <v>364</v>
      </c>
      <c r="H1" s="10" t="s">
        <v>363</v>
      </c>
      <c r="I1" s="10" t="s">
        <v>362</v>
      </c>
      <c r="J1" s="10" t="s">
        <v>256</v>
      </c>
      <c r="K1" s="10" t="s">
        <v>361</v>
      </c>
      <c r="L1" s="10" t="s">
        <v>360</v>
      </c>
      <c r="M1" s="12" t="s">
        <v>359</v>
      </c>
      <c r="N1" s="12" t="s">
        <v>358</v>
      </c>
      <c r="O1" s="12" t="s">
        <v>357</v>
      </c>
      <c r="P1" s="12" t="s">
        <v>356</v>
      </c>
      <c r="Q1" s="12" t="s">
        <v>355</v>
      </c>
      <c r="R1" s="12" t="s">
        <v>354</v>
      </c>
      <c r="S1" s="12" t="s">
        <v>353</v>
      </c>
      <c r="T1" s="12" t="s">
        <v>253</v>
      </c>
      <c r="U1" s="12" t="s">
        <v>252</v>
      </c>
      <c r="V1" s="10" t="s">
        <v>251</v>
      </c>
      <c r="W1" s="13" t="s">
        <v>250</v>
      </c>
      <c r="X1" s="10" t="s">
        <v>249</v>
      </c>
      <c r="Y1" s="10" t="s">
        <v>248</v>
      </c>
      <c r="Z1" s="10" t="s">
        <v>247</v>
      </c>
      <c r="AA1" s="12" t="s">
        <v>404</v>
      </c>
      <c r="AB1" s="10" t="s">
        <v>246</v>
      </c>
      <c r="AC1" s="10" t="s">
        <v>245</v>
      </c>
      <c r="AD1" s="10" t="s">
        <v>244</v>
      </c>
      <c r="AE1" s="12" t="s">
        <v>243</v>
      </c>
      <c r="AF1" s="10" t="s">
        <v>242</v>
      </c>
      <c r="AG1" s="14" t="s">
        <v>241</v>
      </c>
      <c r="AH1" s="12" t="s">
        <v>240</v>
      </c>
      <c r="AI1" s="12" t="s">
        <v>405</v>
      </c>
      <c r="AJ1" s="11"/>
      <c r="AK1" s="10" t="s">
        <v>401</v>
      </c>
      <c r="AL1" s="10" t="s">
        <v>400</v>
      </c>
      <c r="AM1" s="10" t="s">
        <v>239</v>
      </c>
      <c r="AN1" s="10" t="s">
        <v>238</v>
      </c>
      <c r="AO1" s="10" t="s">
        <v>237</v>
      </c>
      <c r="AP1" s="10" t="s">
        <v>399</v>
      </c>
      <c r="AQ1" s="10" t="s">
        <v>236</v>
      </c>
      <c r="AR1" s="10" t="s">
        <v>235</v>
      </c>
      <c r="AS1" s="10" t="s">
        <v>234</v>
      </c>
      <c r="AT1" s="10" t="s">
        <v>398</v>
      </c>
      <c r="AU1" s="11"/>
      <c r="AV1" s="10" t="s">
        <v>233</v>
      </c>
      <c r="AW1" s="10" t="s">
        <v>397</v>
      </c>
      <c r="AX1" s="12" t="s">
        <v>232</v>
      </c>
    </row>
    <row r="2" spans="1:50" ht="150" customHeight="1" x14ac:dyDescent="0.2">
      <c r="A2" s="15"/>
      <c r="B2" s="16" t="s">
        <v>9</v>
      </c>
      <c r="C2" s="16" t="s">
        <v>10</v>
      </c>
      <c r="D2" s="16" t="s">
        <v>411</v>
      </c>
      <c r="E2" s="15" t="s">
        <v>97</v>
      </c>
      <c r="F2" s="17" t="s">
        <v>77</v>
      </c>
      <c r="G2" s="15" t="s">
        <v>255</v>
      </c>
      <c r="H2" s="15" t="s">
        <v>271</v>
      </c>
      <c r="I2" s="15" t="s">
        <v>270</v>
      </c>
      <c r="J2" s="16" t="s">
        <v>269</v>
      </c>
      <c r="K2" s="16" t="s">
        <v>382</v>
      </c>
      <c r="L2" s="15" t="s">
        <v>267</v>
      </c>
      <c r="M2" s="15" t="s">
        <v>266</v>
      </c>
      <c r="N2" s="15" t="s">
        <v>84</v>
      </c>
      <c r="O2" s="15" t="s">
        <v>265</v>
      </c>
      <c r="P2" s="15" t="s">
        <v>381</v>
      </c>
      <c r="Q2" s="18" t="s">
        <v>380</v>
      </c>
      <c r="R2" s="15" t="s">
        <v>395</v>
      </c>
      <c r="S2" s="15" t="s">
        <v>262</v>
      </c>
      <c r="T2" s="15" t="s">
        <v>96</v>
      </c>
      <c r="U2" s="15" t="s">
        <v>95</v>
      </c>
      <c r="V2" s="15" t="s">
        <v>204</v>
      </c>
      <c r="W2" s="19" t="s">
        <v>203</v>
      </c>
      <c r="X2" s="15" t="s">
        <v>202</v>
      </c>
      <c r="Y2" s="15" t="s">
        <v>194</v>
      </c>
      <c r="Z2" s="15" t="s">
        <v>201</v>
      </c>
      <c r="AA2" s="15" t="s">
        <v>77</v>
      </c>
      <c r="AB2" s="15" t="s">
        <v>200</v>
      </c>
      <c r="AC2" s="15" t="s">
        <v>199</v>
      </c>
      <c r="AD2" s="15" t="s">
        <v>198</v>
      </c>
      <c r="AE2" s="15" t="s">
        <v>197</v>
      </c>
      <c r="AF2" s="15" t="s">
        <v>196</v>
      </c>
      <c r="AG2" s="19" t="s">
        <v>195</v>
      </c>
      <c r="AH2" s="15" t="s">
        <v>194</v>
      </c>
      <c r="AI2" s="15">
        <f>100*AE2/Z2</f>
        <v>3.1716417910447761</v>
      </c>
      <c r="AJ2" s="17" t="s">
        <v>77</v>
      </c>
      <c r="AK2" s="15" t="s">
        <v>82</v>
      </c>
      <c r="AL2" s="16" t="s">
        <v>369</v>
      </c>
      <c r="AM2" s="15" t="s">
        <v>81</v>
      </c>
      <c r="AN2" s="15" t="s">
        <v>81</v>
      </c>
      <c r="AO2" s="15" t="s">
        <v>193</v>
      </c>
      <c r="AP2" s="15" t="s">
        <v>77</v>
      </c>
      <c r="AQ2" s="15" t="s">
        <v>192</v>
      </c>
      <c r="AR2" s="15" t="s">
        <v>191</v>
      </c>
      <c r="AS2" s="15" t="s">
        <v>190</v>
      </c>
      <c r="AT2" s="15" t="s">
        <v>77</v>
      </c>
      <c r="AU2" s="17" t="s">
        <v>77</v>
      </c>
      <c r="AV2" s="15" t="s">
        <v>115</v>
      </c>
      <c r="AW2" s="15" t="s">
        <v>393</v>
      </c>
      <c r="AX2" s="15" t="s">
        <v>114</v>
      </c>
    </row>
    <row r="3" spans="1:50" ht="150" customHeight="1" x14ac:dyDescent="0.2">
      <c r="A3" s="15"/>
      <c r="B3" s="16" t="s">
        <v>15</v>
      </c>
      <c r="C3" s="16" t="s">
        <v>16</v>
      </c>
      <c r="D3" s="16" t="s">
        <v>412</v>
      </c>
      <c r="E3" s="15" t="s">
        <v>97</v>
      </c>
      <c r="F3" s="17" t="s">
        <v>77</v>
      </c>
      <c r="G3" s="15" t="s">
        <v>255</v>
      </c>
      <c r="H3" s="15" t="s">
        <v>271</v>
      </c>
      <c r="I3" s="15" t="s">
        <v>270</v>
      </c>
      <c r="J3" s="16" t="s">
        <v>269</v>
      </c>
      <c r="K3" s="16" t="s">
        <v>382</v>
      </c>
      <c r="L3" s="15" t="s">
        <v>267</v>
      </c>
      <c r="M3" s="15" t="s">
        <v>266</v>
      </c>
      <c r="N3" s="15" t="s">
        <v>84</v>
      </c>
      <c r="O3" s="15" t="s">
        <v>265</v>
      </c>
      <c r="P3" s="15" t="s">
        <v>381</v>
      </c>
      <c r="Q3" s="18" t="s">
        <v>380</v>
      </c>
      <c r="R3" s="15" t="s">
        <v>391</v>
      </c>
      <c r="S3" s="15" t="s">
        <v>262</v>
      </c>
      <c r="T3" s="15" t="s">
        <v>96</v>
      </c>
      <c r="U3" s="15" t="s">
        <v>95</v>
      </c>
      <c r="V3" s="15" t="s">
        <v>168</v>
      </c>
      <c r="W3" s="19" t="s">
        <v>167</v>
      </c>
      <c r="X3" s="15" t="s">
        <v>166</v>
      </c>
      <c r="Y3" s="15" t="s">
        <v>165</v>
      </c>
      <c r="Z3" s="15" t="s">
        <v>164</v>
      </c>
      <c r="AA3" s="15" t="s">
        <v>77</v>
      </c>
      <c r="AB3" s="15" t="s">
        <v>163</v>
      </c>
      <c r="AC3" s="15" t="s">
        <v>104</v>
      </c>
      <c r="AD3" s="15" t="s">
        <v>162</v>
      </c>
      <c r="AE3" s="15" t="s">
        <v>161</v>
      </c>
      <c r="AF3" s="15" t="s">
        <v>160</v>
      </c>
      <c r="AG3" s="19" t="s">
        <v>160</v>
      </c>
      <c r="AH3" s="15" t="s">
        <v>120</v>
      </c>
      <c r="AI3" s="15">
        <f t="shared" ref="AI3:AI12" si="0">100*AE3/Z3</f>
        <v>0.10389610389610389</v>
      </c>
      <c r="AJ3" s="17" t="s">
        <v>77</v>
      </c>
      <c r="AK3" s="15" t="s">
        <v>82</v>
      </c>
      <c r="AL3" s="16" t="s">
        <v>369</v>
      </c>
      <c r="AM3" s="15" t="s">
        <v>81</v>
      </c>
      <c r="AN3" s="15" t="s">
        <v>81</v>
      </c>
      <c r="AO3" s="15" t="s">
        <v>81</v>
      </c>
      <c r="AP3" s="15" t="s">
        <v>77</v>
      </c>
      <c r="AQ3" s="15" t="s">
        <v>159</v>
      </c>
      <c r="AR3" s="15" t="s">
        <v>158</v>
      </c>
      <c r="AS3" s="15" t="s">
        <v>157</v>
      </c>
      <c r="AT3" s="15" t="s">
        <v>77</v>
      </c>
      <c r="AU3" s="17" t="s">
        <v>77</v>
      </c>
      <c r="AV3" s="15" t="s">
        <v>77</v>
      </c>
      <c r="AW3" s="15" t="s">
        <v>77</v>
      </c>
      <c r="AX3" s="15" t="s">
        <v>77</v>
      </c>
    </row>
    <row r="4" spans="1:50" ht="150" customHeight="1" x14ac:dyDescent="0.2">
      <c r="A4" s="15"/>
      <c r="B4" s="16" t="s">
        <v>11</v>
      </c>
      <c r="C4" s="16" t="s">
        <v>12</v>
      </c>
      <c r="D4" s="16" t="s">
        <v>407</v>
      </c>
      <c r="E4" s="15" t="s">
        <v>97</v>
      </c>
      <c r="F4" s="17" t="s">
        <v>77</v>
      </c>
      <c r="G4" s="15" t="s">
        <v>255</v>
      </c>
      <c r="H4" s="15" t="s">
        <v>271</v>
      </c>
      <c r="I4" s="15" t="s">
        <v>270</v>
      </c>
      <c r="J4" s="16" t="s">
        <v>269</v>
      </c>
      <c r="K4" s="16" t="s">
        <v>382</v>
      </c>
      <c r="L4" s="15" t="s">
        <v>267</v>
      </c>
      <c r="M4" s="15" t="s">
        <v>266</v>
      </c>
      <c r="N4" s="15" t="s">
        <v>84</v>
      </c>
      <c r="O4" s="15" t="s">
        <v>265</v>
      </c>
      <c r="P4" s="15" t="s">
        <v>381</v>
      </c>
      <c r="Q4" s="18" t="s">
        <v>380</v>
      </c>
      <c r="R4" s="15" t="s">
        <v>379</v>
      </c>
      <c r="S4" s="15" t="s">
        <v>262</v>
      </c>
      <c r="T4" s="15" t="s">
        <v>96</v>
      </c>
      <c r="U4" s="15" t="s">
        <v>95</v>
      </c>
      <c r="V4" s="15" t="s">
        <v>189</v>
      </c>
      <c r="W4" s="19" t="s">
        <v>188</v>
      </c>
      <c r="X4" s="15" t="s">
        <v>155</v>
      </c>
      <c r="Y4" s="15" t="s">
        <v>142</v>
      </c>
      <c r="Z4" s="15" t="s">
        <v>187</v>
      </c>
      <c r="AA4" s="15" t="s">
        <v>77</v>
      </c>
      <c r="AB4" s="15" t="s">
        <v>186</v>
      </c>
      <c r="AC4" s="15" t="s">
        <v>185</v>
      </c>
      <c r="AD4" s="15" t="s">
        <v>184</v>
      </c>
      <c r="AE4" s="15" t="s">
        <v>183</v>
      </c>
      <c r="AF4" s="15" t="s">
        <v>165</v>
      </c>
      <c r="AG4" s="19" t="s">
        <v>182</v>
      </c>
      <c r="AH4" s="15" t="s">
        <v>101</v>
      </c>
      <c r="AI4" s="15">
        <f t="shared" si="0"/>
        <v>9</v>
      </c>
      <c r="AJ4" s="17" t="s">
        <v>77</v>
      </c>
      <c r="AK4" s="15" t="s">
        <v>82</v>
      </c>
      <c r="AL4" s="16" t="s">
        <v>369</v>
      </c>
      <c r="AM4" s="15" t="s">
        <v>81</v>
      </c>
      <c r="AN4" s="15" t="s">
        <v>81</v>
      </c>
      <c r="AO4" s="15" t="s">
        <v>81</v>
      </c>
      <c r="AP4" s="15" t="s">
        <v>77</v>
      </c>
      <c r="AQ4" s="15" t="s">
        <v>181</v>
      </c>
      <c r="AR4" s="15" t="s">
        <v>147</v>
      </c>
      <c r="AS4" s="15" t="s">
        <v>180</v>
      </c>
      <c r="AT4" s="15" t="s">
        <v>77</v>
      </c>
      <c r="AU4" s="17" t="s">
        <v>77</v>
      </c>
      <c r="AV4" s="15" t="s">
        <v>77</v>
      </c>
      <c r="AW4" s="15" t="s">
        <v>77</v>
      </c>
      <c r="AX4" s="15" t="s">
        <v>77</v>
      </c>
    </row>
    <row r="5" spans="1:50" ht="150" customHeight="1" x14ac:dyDescent="0.2">
      <c r="A5" s="15"/>
      <c r="B5" s="16" t="s">
        <v>2</v>
      </c>
      <c r="C5" s="15" t="s">
        <v>4</v>
      </c>
      <c r="D5" s="16" t="s">
        <v>413</v>
      </c>
      <c r="E5" s="15" t="s">
        <v>97</v>
      </c>
      <c r="F5" s="17" t="s">
        <v>77</v>
      </c>
      <c r="G5" s="15" t="s">
        <v>255</v>
      </c>
      <c r="H5" s="15" t="s">
        <v>271</v>
      </c>
      <c r="I5" s="15" t="s">
        <v>270</v>
      </c>
      <c r="J5" s="16" t="s">
        <v>269</v>
      </c>
      <c r="K5" s="16" t="s">
        <v>382</v>
      </c>
      <c r="L5" s="15" t="s">
        <v>267</v>
      </c>
      <c r="M5" s="15" t="s">
        <v>266</v>
      </c>
      <c r="N5" s="15" t="s">
        <v>84</v>
      </c>
      <c r="O5" s="15" t="s">
        <v>265</v>
      </c>
      <c r="P5" s="15" t="s">
        <v>381</v>
      </c>
      <c r="Q5" s="18" t="s">
        <v>380</v>
      </c>
      <c r="R5" s="15" t="s">
        <v>379</v>
      </c>
      <c r="S5" s="15" t="s">
        <v>262</v>
      </c>
      <c r="T5" s="15" t="s">
        <v>96</v>
      </c>
      <c r="U5" s="15" t="s">
        <v>95</v>
      </c>
      <c r="V5" s="15" t="s">
        <v>231</v>
      </c>
      <c r="W5" s="19" t="s">
        <v>230</v>
      </c>
      <c r="X5" s="15" t="s">
        <v>229</v>
      </c>
      <c r="Y5" s="15" t="s">
        <v>91</v>
      </c>
      <c r="Z5" s="15" t="s">
        <v>228</v>
      </c>
      <c r="AA5" s="15" t="s">
        <v>77</v>
      </c>
      <c r="AB5" s="15" t="s">
        <v>227</v>
      </c>
      <c r="AC5" s="15" t="s">
        <v>226</v>
      </c>
      <c r="AD5" s="15" t="s">
        <v>225</v>
      </c>
      <c r="AE5" s="15" t="s">
        <v>224</v>
      </c>
      <c r="AF5" s="15" t="s">
        <v>223</v>
      </c>
      <c r="AG5" s="19" t="s">
        <v>222</v>
      </c>
      <c r="AH5" s="15" t="s">
        <v>221</v>
      </c>
      <c r="AI5" s="15">
        <f t="shared" si="0"/>
        <v>4.5934959349593489</v>
      </c>
      <c r="AJ5" s="17" t="s">
        <v>77</v>
      </c>
      <c r="AK5" s="15" t="s">
        <v>82</v>
      </c>
      <c r="AL5" s="16" t="s">
        <v>369</v>
      </c>
      <c r="AM5" s="15" t="s">
        <v>81</v>
      </c>
      <c r="AN5" s="15" t="s">
        <v>81</v>
      </c>
      <c r="AO5" s="15" t="s">
        <v>81</v>
      </c>
      <c r="AP5" s="15" t="s">
        <v>77</v>
      </c>
      <c r="AQ5" s="15" t="s">
        <v>220</v>
      </c>
      <c r="AR5" s="15" t="s">
        <v>219</v>
      </c>
      <c r="AS5" s="15" t="s">
        <v>218</v>
      </c>
      <c r="AT5" s="15" t="s">
        <v>77</v>
      </c>
      <c r="AU5" s="17" t="s">
        <v>77</v>
      </c>
      <c r="AV5" s="15" t="s">
        <v>77</v>
      </c>
      <c r="AW5" s="15" t="s">
        <v>77</v>
      </c>
      <c r="AX5" s="15" t="s">
        <v>77</v>
      </c>
    </row>
    <row r="6" spans="1:50" s="9" customFormat="1" ht="150" customHeight="1" x14ac:dyDescent="0.2">
      <c r="A6" s="15"/>
      <c r="B6" s="16" t="s">
        <v>25</v>
      </c>
      <c r="C6" s="15" t="s">
        <v>26</v>
      </c>
      <c r="D6" s="16" t="s">
        <v>414</v>
      </c>
      <c r="E6" s="15" t="s">
        <v>97</v>
      </c>
      <c r="F6" s="17" t="s">
        <v>77</v>
      </c>
      <c r="G6" s="15" t="s">
        <v>255</v>
      </c>
      <c r="H6" s="15" t="s">
        <v>271</v>
      </c>
      <c r="I6" s="15" t="s">
        <v>270</v>
      </c>
      <c r="J6" s="16" t="s">
        <v>269</v>
      </c>
      <c r="K6" s="16" t="s">
        <v>382</v>
      </c>
      <c r="L6" s="15" t="s">
        <v>267</v>
      </c>
      <c r="M6" s="15" t="s">
        <v>266</v>
      </c>
      <c r="N6" s="15" t="s">
        <v>84</v>
      </c>
      <c r="O6" s="15" t="s">
        <v>265</v>
      </c>
      <c r="P6" s="15" t="s">
        <v>381</v>
      </c>
      <c r="Q6" s="18" t="s">
        <v>380</v>
      </c>
      <c r="R6" s="15" t="s">
        <v>396</v>
      </c>
      <c r="S6" s="15" t="s">
        <v>262</v>
      </c>
      <c r="T6" s="15" t="s">
        <v>96</v>
      </c>
      <c r="U6" s="15" t="s">
        <v>95</v>
      </c>
      <c r="V6" s="15" t="s">
        <v>145</v>
      </c>
      <c r="W6" s="19" t="s">
        <v>156</v>
      </c>
      <c r="X6" s="15" t="s">
        <v>155</v>
      </c>
      <c r="Y6" s="15" t="s">
        <v>141</v>
      </c>
      <c r="Z6" s="15" t="s">
        <v>142</v>
      </c>
      <c r="AA6" s="15" t="s">
        <v>77</v>
      </c>
      <c r="AB6" s="15" t="s">
        <v>154</v>
      </c>
      <c r="AC6" s="15" t="s">
        <v>153</v>
      </c>
      <c r="AD6" s="15" t="s">
        <v>152</v>
      </c>
      <c r="AE6" s="15" t="s">
        <v>151</v>
      </c>
      <c r="AF6" s="15" t="s">
        <v>135</v>
      </c>
      <c r="AG6" s="19" t="s">
        <v>150</v>
      </c>
      <c r="AH6" s="15" t="s">
        <v>101</v>
      </c>
      <c r="AI6" s="15">
        <f t="shared" si="0"/>
        <v>10.875</v>
      </c>
      <c r="AJ6" s="17" t="s">
        <v>77</v>
      </c>
      <c r="AK6" s="15" t="s">
        <v>82</v>
      </c>
      <c r="AL6" s="16" t="s">
        <v>369</v>
      </c>
      <c r="AM6" s="15" t="s">
        <v>81</v>
      </c>
      <c r="AN6" s="15" t="s">
        <v>81</v>
      </c>
      <c r="AO6" s="15" t="s">
        <v>81</v>
      </c>
      <c r="AP6" s="15" t="s">
        <v>77</v>
      </c>
      <c r="AQ6" s="15" t="s">
        <v>149</v>
      </c>
      <c r="AR6" s="15" t="s">
        <v>148</v>
      </c>
      <c r="AS6" s="15" t="s">
        <v>147</v>
      </c>
      <c r="AT6" s="15" t="s">
        <v>77</v>
      </c>
      <c r="AU6" s="17" t="s">
        <v>77</v>
      </c>
      <c r="AV6" s="15" t="s">
        <v>115</v>
      </c>
      <c r="AW6" s="15" t="s">
        <v>393</v>
      </c>
      <c r="AX6" s="16" t="s">
        <v>146</v>
      </c>
    </row>
    <row r="7" spans="1:50" s="8" customFormat="1" ht="150" customHeight="1" x14ac:dyDescent="0.2">
      <c r="A7" s="15"/>
      <c r="B7" s="16" t="s">
        <v>31</v>
      </c>
      <c r="C7" s="16" t="s">
        <v>32</v>
      </c>
      <c r="D7" s="16" t="s">
        <v>408</v>
      </c>
      <c r="E7" s="15" t="s">
        <v>97</v>
      </c>
      <c r="F7" s="17" t="s">
        <v>77</v>
      </c>
      <c r="G7" s="15" t="s">
        <v>255</v>
      </c>
      <c r="H7" s="15" t="s">
        <v>271</v>
      </c>
      <c r="I7" s="15" t="s">
        <v>270</v>
      </c>
      <c r="J7" s="16" t="s">
        <v>269</v>
      </c>
      <c r="K7" s="16" t="s">
        <v>382</v>
      </c>
      <c r="L7" s="15" t="s">
        <v>267</v>
      </c>
      <c r="M7" s="15" t="s">
        <v>266</v>
      </c>
      <c r="N7" s="15" t="s">
        <v>84</v>
      </c>
      <c r="O7" s="15" t="s">
        <v>265</v>
      </c>
      <c r="P7" s="15" t="s">
        <v>381</v>
      </c>
      <c r="Q7" s="18" t="s">
        <v>380</v>
      </c>
      <c r="R7" s="15" t="s">
        <v>396</v>
      </c>
      <c r="S7" s="15" t="s">
        <v>262</v>
      </c>
      <c r="T7" s="15" t="s">
        <v>96</v>
      </c>
      <c r="U7" s="15" t="s">
        <v>95</v>
      </c>
      <c r="V7" s="15" t="s">
        <v>145</v>
      </c>
      <c r="W7" s="19" t="s">
        <v>144</v>
      </c>
      <c r="X7" s="15" t="s">
        <v>143</v>
      </c>
      <c r="Y7" s="15" t="s">
        <v>142</v>
      </c>
      <c r="Z7" s="15" t="s">
        <v>141</v>
      </c>
      <c r="AA7" s="15" t="s">
        <v>77</v>
      </c>
      <c r="AB7" s="15" t="s">
        <v>140</v>
      </c>
      <c r="AC7" s="15" t="s">
        <v>139</v>
      </c>
      <c r="AD7" s="15" t="s">
        <v>138</v>
      </c>
      <c r="AE7" s="15" t="s">
        <v>137</v>
      </c>
      <c r="AF7" s="15" t="s">
        <v>136</v>
      </c>
      <c r="AG7" s="19" t="s">
        <v>135</v>
      </c>
      <c r="AH7" s="15" t="s">
        <v>134</v>
      </c>
      <c r="AI7" s="15">
        <f t="shared" si="0"/>
        <v>19.100000000000001</v>
      </c>
      <c r="AJ7" s="17" t="s">
        <v>77</v>
      </c>
      <c r="AK7" s="15" t="s">
        <v>82</v>
      </c>
      <c r="AL7" s="16" t="s">
        <v>369</v>
      </c>
      <c r="AM7" s="15" t="s">
        <v>81</v>
      </c>
      <c r="AN7" s="15" t="s">
        <v>81</v>
      </c>
      <c r="AO7" s="15" t="s">
        <v>81</v>
      </c>
      <c r="AP7" s="15" t="s">
        <v>77</v>
      </c>
      <c r="AQ7" s="15" t="s">
        <v>133</v>
      </c>
      <c r="AR7" s="15" t="s">
        <v>132</v>
      </c>
      <c r="AS7" s="15" t="s">
        <v>131</v>
      </c>
      <c r="AT7" s="15" t="s">
        <v>77</v>
      </c>
      <c r="AU7" s="17" t="s">
        <v>77</v>
      </c>
      <c r="AV7" s="15" t="s">
        <v>77</v>
      </c>
      <c r="AW7" s="15" t="s">
        <v>77</v>
      </c>
      <c r="AX7" s="15" t="s">
        <v>77</v>
      </c>
    </row>
    <row r="8" spans="1:50" s="8" customFormat="1" ht="150" customHeight="1" x14ac:dyDescent="0.2">
      <c r="A8" s="15"/>
      <c r="B8" s="16" t="s">
        <v>5</v>
      </c>
      <c r="C8" s="16" t="s">
        <v>6</v>
      </c>
      <c r="D8" s="16" t="s">
        <v>415</v>
      </c>
      <c r="E8" s="15" t="s">
        <v>97</v>
      </c>
      <c r="F8" s="17" t="s">
        <v>77</v>
      </c>
      <c r="G8" s="15" t="s">
        <v>255</v>
      </c>
      <c r="H8" s="15" t="s">
        <v>271</v>
      </c>
      <c r="I8" s="15" t="s">
        <v>270</v>
      </c>
      <c r="J8" s="16" t="s">
        <v>269</v>
      </c>
      <c r="K8" s="16" t="s">
        <v>382</v>
      </c>
      <c r="L8" s="15" t="s">
        <v>267</v>
      </c>
      <c r="M8" s="15" t="s">
        <v>266</v>
      </c>
      <c r="N8" s="15" t="s">
        <v>84</v>
      </c>
      <c r="O8" s="15" t="s">
        <v>265</v>
      </c>
      <c r="P8" s="15" t="s">
        <v>381</v>
      </c>
      <c r="Q8" s="18" t="s">
        <v>380</v>
      </c>
      <c r="R8" s="15" t="s">
        <v>395</v>
      </c>
      <c r="S8" s="15" t="s">
        <v>262</v>
      </c>
      <c r="T8" s="15" t="s">
        <v>96</v>
      </c>
      <c r="U8" s="15" t="s">
        <v>95</v>
      </c>
      <c r="V8" s="15" t="s">
        <v>217</v>
      </c>
      <c r="W8" s="19" t="s">
        <v>216</v>
      </c>
      <c r="X8" s="15" t="s">
        <v>215</v>
      </c>
      <c r="Y8" s="15" t="s">
        <v>214</v>
      </c>
      <c r="Z8" s="15" t="s">
        <v>135</v>
      </c>
      <c r="AA8" s="15" t="s">
        <v>77</v>
      </c>
      <c r="AB8" s="15" t="s">
        <v>213</v>
      </c>
      <c r="AC8" s="15" t="s">
        <v>212</v>
      </c>
      <c r="AD8" s="15" t="s">
        <v>211</v>
      </c>
      <c r="AE8" s="15" t="s">
        <v>210</v>
      </c>
      <c r="AF8" s="15" t="s">
        <v>209</v>
      </c>
      <c r="AG8" s="19" t="s">
        <v>208</v>
      </c>
      <c r="AH8" s="15" t="s">
        <v>194</v>
      </c>
      <c r="AI8" s="15">
        <f t="shared" si="0"/>
        <v>0.2857142857142857</v>
      </c>
      <c r="AJ8" s="17" t="s">
        <v>77</v>
      </c>
      <c r="AK8" s="15" t="s">
        <v>82</v>
      </c>
      <c r="AL8" s="16" t="s">
        <v>369</v>
      </c>
      <c r="AM8" s="15" t="s">
        <v>81</v>
      </c>
      <c r="AN8" s="15" t="s">
        <v>81</v>
      </c>
      <c r="AO8" s="15" t="s">
        <v>81</v>
      </c>
      <c r="AP8" s="15" t="s">
        <v>77</v>
      </c>
      <c r="AQ8" s="15" t="s">
        <v>207</v>
      </c>
      <c r="AR8" s="15" t="s">
        <v>206</v>
      </c>
      <c r="AS8" s="15" t="s">
        <v>205</v>
      </c>
      <c r="AT8" s="15" t="s">
        <v>77</v>
      </c>
      <c r="AU8" s="17" t="s">
        <v>77</v>
      </c>
      <c r="AV8" s="15" t="s">
        <v>115</v>
      </c>
      <c r="AW8" s="15" t="s">
        <v>393</v>
      </c>
      <c r="AX8" s="15" t="s">
        <v>114</v>
      </c>
    </row>
    <row r="9" spans="1:50" s="8" customFormat="1" ht="150" customHeight="1" x14ac:dyDescent="0.2">
      <c r="A9" s="15"/>
      <c r="B9" s="16" t="s">
        <v>65</v>
      </c>
      <c r="C9" s="16" t="s">
        <v>66</v>
      </c>
      <c r="D9" s="16"/>
      <c r="E9" s="16" t="s">
        <v>113</v>
      </c>
      <c r="F9" s="17" t="s">
        <v>77</v>
      </c>
      <c r="G9" s="15" t="s">
        <v>255</v>
      </c>
      <c r="H9" s="15" t="s">
        <v>271</v>
      </c>
      <c r="I9" s="15" t="s">
        <v>270</v>
      </c>
      <c r="J9" s="16" t="s">
        <v>269</v>
      </c>
      <c r="K9" s="16" t="s">
        <v>382</v>
      </c>
      <c r="L9" s="15" t="s">
        <v>267</v>
      </c>
      <c r="M9" s="15" t="s">
        <v>266</v>
      </c>
      <c r="N9" s="15" t="s">
        <v>84</v>
      </c>
      <c r="O9" s="15" t="s">
        <v>265</v>
      </c>
      <c r="P9" s="15" t="s">
        <v>381</v>
      </c>
      <c r="Q9" s="18" t="s">
        <v>380</v>
      </c>
      <c r="R9" s="15" t="s">
        <v>391</v>
      </c>
      <c r="S9" s="15" t="s">
        <v>262</v>
      </c>
      <c r="T9" s="15" t="s">
        <v>96</v>
      </c>
      <c r="U9" s="15" t="s">
        <v>95</v>
      </c>
      <c r="V9" s="15" t="s">
        <v>112</v>
      </c>
      <c r="W9" s="19" t="s">
        <v>111</v>
      </c>
      <c r="X9" s="15" t="s">
        <v>110</v>
      </c>
      <c r="Y9" s="15" t="s">
        <v>109</v>
      </c>
      <c r="Z9" s="15" t="s">
        <v>108</v>
      </c>
      <c r="AA9" s="15" t="s">
        <v>77</v>
      </c>
      <c r="AB9" s="15" t="s">
        <v>107</v>
      </c>
      <c r="AC9" s="15" t="s">
        <v>106</v>
      </c>
      <c r="AD9" s="15" t="s">
        <v>105</v>
      </c>
      <c r="AE9" s="15" t="s">
        <v>104</v>
      </c>
      <c r="AF9" s="15" t="s">
        <v>103</v>
      </c>
      <c r="AG9" s="19" t="s">
        <v>102</v>
      </c>
      <c r="AH9" s="15" t="s">
        <v>101</v>
      </c>
      <c r="AI9" s="15">
        <f t="shared" si="0"/>
        <v>1.1363636363636365</v>
      </c>
      <c r="AJ9" s="17" t="s">
        <v>77</v>
      </c>
      <c r="AK9" s="15" t="s">
        <v>82</v>
      </c>
      <c r="AL9" s="16" t="s">
        <v>369</v>
      </c>
      <c r="AM9" s="15" t="s">
        <v>81</v>
      </c>
      <c r="AN9" s="15" t="s">
        <v>81</v>
      </c>
      <c r="AO9" s="15" t="s">
        <v>81</v>
      </c>
      <c r="AP9" s="15" t="s">
        <v>77</v>
      </c>
      <c r="AQ9" s="15" t="s">
        <v>100</v>
      </c>
      <c r="AR9" s="15" t="s">
        <v>99</v>
      </c>
      <c r="AS9" s="15" t="s">
        <v>98</v>
      </c>
      <c r="AT9" s="15" t="s">
        <v>77</v>
      </c>
      <c r="AU9" s="17" t="s">
        <v>77</v>
      </c>
      <c r="AV9" s="15" t="s">
        <v>77</v>
      </c>
      <c r="AW9" s="15" t="s">
        <v>77</v>
      </c>
      <c r="AX9" s="15" t="s">
        <v>77</v>
      </c>
    </row>
    <row r="10" spans="1:50" s="8" customFormat="1" ht="150" customHeight="1" x14ac:dyDescent="0.2">
      <c r="A10" s="15"/>
      <c r="B10" s="16" t="s">
        <v>67</v>
      </c>
      <c r="C10" s="16" t="s">
        <v>68</v>
      </c>
      <c r="D10" s="16"/>
      <c r="E10" s="15" t="s">
        <v>97</v>
      </c>
      <c r="F10" s="17" t="s">
        <v>77</v>
      </c>
      <c r="G10" s="15" t="s">
        <v>255</v>
      </c>
      <c r="H10" s="15" t="s">
        <v>271</v>
      </c>
      <c r="I10" s="15" t="s">
        <v>270</v>
      </c>
      <c r="J10" s="16" t="s">
        <v>269</v>
      </c>
      <c r="K10" s="16" t="s">
        <v>382</v>
      </c>
      <c r="L10" s="15" t="s">
        <v>267</v>
      </c>
      <c r="M10" s="15" t="s">
        <v>266</v>
      </c>
      <c r="N10" s="15" t="s">
        <v>84</v>
      </c>
      <c r="O10" s="15" t="s">
        <v>265</v>
      </c>
      <c r="P10" s="15" t="s">
        <v>381</v>
      </c>
      <c r="Q10" s="18" t="s">
        <v>380</v>
      </c>
      <c r="R10" s="15" t="s">
        <v>394</v>
      </c>
      <c r="S10" s="15" t="s">
        <v>262</v>
      </c>
      <c r="T10" s="15" t="s">
        <v>96</v>
      </c>
      <c r="U10" s="15" t="s">
        <v>95</v>
      </c>
      <c r="V10" s="15" t="s">
        <v>94</v>
      </c>
      <c r="W10" s="19" t="s">
        <v>93</v>
      </c>
      <c r="X10" s="15" t="s">
        <v>92</v>
      </c>
      <c r="Y10" s="15" t="s">
        <v>91</v>
      </c>
      <c r="Z10" s="15" t="s">
        <v>90</v>
      </c>
      <c r="AA10" s="15" t="s">
        <v>77</v>
      </c>
      <c r="AB10" s="15" t="s">
        <v>89</v>
      </c>
      <c r="AC10" s="15" t="s">
        <v>88</v>
      </c>
      <c r="AD10" s="15" t="s">
        <v>87</v>
      </c>
      <c r="AE10" s="15" t="s">
        <v>86</v>
      </c>
      <c r="AF10" s="15" t="s">
        <v>85</v>
      </c>
      <c r="AG10" s="19" t="s">
        <v>84</v>
      </c>
      <c r="AH10" s="15" t="s">
        <v>83</v>
      </c>
      <c r="AI10" s="15">
        <f t="shared" si="0"/>
        <v>25.6</v>
      </c>
      <c r="AJ10" s="17" t="s">
        <v>77</v>
      </c>
      <c r="AK10" s="15" t="s">
        <v>82</v>
      </c>
      <c r="AL10" s="16" t="s">
        <v>369</v>
      </c>
      <c r="AM10" s="15" t="s">
        <v>81</v>
      </c>
      <c r="AN10" s="15" t="s">
        <v>81</v>
      </c>
      <c r="AO10" s="15" t="s">
        <v>81</v>
      </c>
      <c r="AP10" s="15" t="s">
        <v>77</v>
      </c>
      <c r="AQ10" s="15" t="s">
        <v>80</v>
      </c>
      <c r="AR10" s="15" t="s">
        <v>79</v>
      </c>
      <c r="AS10" s="15" t="s">
        <v>78</v>
      </c>
      <c r="AT10" s="15" t="s">
        <v>77</v>
      </c>
      <c r="AU10" s="17" t="s">
        <v>77</v>
      </c>
      <c r="AV10" s="15" t="s">
        <v>77</v>
      </c>
      <c r="AW10" s="15" t="s">
        <v>77</v>
      </c>
      <c r="AX10" s="15" t="s">
        <v>77</v>
      </c>
    </row>
    <row r="11" spans="1:50" ht="150" customHeight="1" x14ac:dyDescent="0.2">
      <c r="A11" s="15"/>
      <c r="B11" s="16" t="s">
        <v>53</v>
      </c>
      <c r="C11" s="16" t="s">
        <v>54</v>
      </c>
      <c r="D11" s="16" t="s">
        <v>409</v>
      </c>
      <c r="E11" s="15" t="s">
        <v>97</v>
      </c>
      <c r="F11" s="17" t="s">
        <v>77</v>
      </c>
      <c r="G11" s="15" t="s">
        <v>255</v>
      </c>
      <c r="H11" s="15" t="s">
        <v>271</v>
      </c>
      <c r="I11" s="15" t="s">
        <v>270</v>
      </c>
      <c r="J11" s="16" t="s">
        <v>269</v>
      </c>
      <c r="K11" s="16" t="s">
        <v>382</v>
      </c>
      <c r="L11" s="15" t="s">
        <v>267</v>
      </c>
      <c r="M11" s="15" t="s">
        <v>266</v>
      </c>
      <c r="N11" s="15" t="s">
        <v>84</v>
      </c>
      <c r="O11" s="15" t="s">
        <v>265</v>
      </c>
      <c r="P11" s="15" t="s">
        <v>381</v>
      </c>
      <c r="Q11" s="18" t="s">
        <v>380</v>
      </c>
      <c r="R11" s="15" t="s">
        <v>394</v>
      </c>
      <c r="S11" s="15" t="s">
        <v>262</v>
      </c>
      <c r="T11" s="15" t="s">
        <v>96</v>
      </c>
      <c r="U11" s="15" t="s">
        <v>95</v>
      </c>
      <c r="V11" s="15" t="s">
        <v>130</v>
      </c>
      <c r="W11" s="19" t="s">
        <v>129</v>
      </c>
      <c r="X11" s="15" t="s">
        <v>128</v>
      </c>
      <c r="Y11" s="15" t="s">
        <v>101</v>
      </c>
      <c r="Z11" s="15" t="s">
        <v>127</v>
      </c>
      <c r="AA11" s="15" t="s">
        <v>77</v>
      </c>
      <c r="AB11" s="15" t="s">
        <v>126</v>
      </c>
      <c r="AC11" s="15" t="s">
        <v>125</v>
      </c>
      <c r="AD11" s="15" t="s">
        <v>124</v>
      </c>
      <c r="AE11" s="15" t="s">
        <v>123</v>
      </c>
      <c r="AF11" s="15" t="s">
        <v>122</v>
      </c>
      <c r="AG11" s="19" t="s">
        <v>121</v>
      </c>
      <c r="AH11" s="15" t="s">
        <v>120</v>
      </c>
      <c r="AI11" s="15">
        <f t="shared" si="0"/>
        <v>5.6363636363636367</v>
      </c>
      <c r="AJ11" s="17" t="s">
        <v>77</v>
      </c>
      <c r="AK11" s="15" t="s">
        <v>82</v>
      </c>
      <c r="AL11" s="16" t="s">
        <v>369</v>
      </c>
      <c r="AM11" s="15" t="s">
        <v>81</v>
      </c>
      <c r="AN11" s="15" t="s">
        <v>81</v>
      </c>
      <c r="AO11" s="15" t="s">
        <v>119</v>
      </c>
      <c r="AP11" s="15" t="s">
        <v>77</v>
      </c>
      <c r="AQ11" s="15" t="s">
        <v>118</v>
      </c>
      <c r="AR11" s="15" t="s">
        <v>117</v>
      </c>
      <c r="AS11" s="15" t="s">
        <v>116</v>
      </c>
      <c r="AT11" s="15" t="s">
        <v>77</v>
      </c>
      <c r="AU11" s="17" t="s">
        <v>77</v>
      </c>
      <c r="AV11" s="15" t="s">
        <v>115</v>
      </c>
      <c r="AW11" s="15" t="s">
        <v>393</v>
      </c>
      <c r="AX11" s="15" t="s">
        <v>114</v>
      </c>
    </row>
    <row r="12" spans="1:50" ht="150" customHeight="1" x14ac:dyDescent="0.2">
      <c r="A12" s="15"/>
      <c r="B12" s="16" t="s">
        <v>13</v>
      </c>
      <c r="C12" s="16" t="s">
        <v>14</v>
      </c>
      <c r="D12" s="16" t="s">
        <v>410</v>
      </c>
      <c r="E12" s="15" t="s">
        <v>97</v>
      </c>
      <c r="F12" s="17" t="s">
        <v>77</v>
      </c>
      <c r="G12" s="15" t="s">
        <v>255</v>
      </c>
      <c r="H12" s="15" t="s">
        <v>271</v>
      </c>
      <c r="I12" s="15" t="s">
        <v>270</v>
      </c>
      <c r="J12" s="16" t="s">
        <v>269</v>
      </c>
      <c r="K12" s="16" t="s">
        <v>382</v>
      </c>
      <c r="L12" s="15" t="s">
        <v>267</v>
      </c>
      <c r="M12" s="15" t="s">
        <v>266</v>
      </c>
      <c r="N12" s="15" t="s">
        <v>84</v>
      </c>
      <c r="O12" s="15" t="s">
        <v>265</v>
      </c>
      <c r="P12" s="15" t="s">
        <v>381</v>
      </c>
      <c r="Q12" s="18" t="s">
        <v>380</v>
      </c>
      <c r="R12" s="15" t="s">
        <v>392</v>
      </c>
      <c r="S12" s="15" t="s">
        <v>262</v>
      </c>
      <c r="T12" s="15" t="s">
        <v>96</v>
      </c>
      <c r="U12" s="15" t="s">
        <v>95</v>
      </c>
      <c r="V12" s="15" t="s">
        <v>179</v>
      </c>
      <c r="W12" s="19" t="s">
        <v>178</v>
      </c>
      <c r="X12" s="15" t="s">
        <v>96</v>
      </c>
      <c r="Y12" s="15" t="s">
        <v>165</v>
      </c>
      <c r="Z12" s="15" t="s">
        <v>177</v>
      </c>
      <c r="AA12" s="15" t="s">
        <v>77</v>
      </c>
      <c r="AB12" s="15" t="s">
        <v>176</v>
      </c>
      <c r="AC12" s="15" t="s">
        <v>175</v>
      </c>
      <c r="AD12" s="15" t="s">
        <v>175</v>
      </c>
      <c r="AE12" s="15" t="s">
        <v>174</v>
      </c>
      <c r="AF12" s="15" t="s">
        <v>173</v>
      </c>
      <c r="AG12" s="19" t="s">
        <v>172</v>
      </c>
      <c r="AH12" s="15" t="s">
        <v>83</v>
      </c>
      <c r="AI12" s="15">
        <f t="shared" si="0"/>
        <v>6.3690476190476186</v>
      </c>
      <c r="AJ12" s="17" t="s">
        <v>77</v>
      </c>
      <c r="AK12" s="15" t="s">
        <v>82</v>
      </c>
      <c r="AL12" s="16" t="s">
        <v>369</v>
      </c>
      <c r="AM12" s="15" t="s">
        <v>81</v>
      </c>
      <c r="AN12" s="15" t="s">
        <v>81</v>
      </c>
      <c r="AO12" s="15" t="s">
        <v>81</v>
      </c>
      <c r="AP12" s="15" t="s">
        <v>77</v>
      </c>
      <c r="AQ12" s="15" t="s">
        <v>171</v>
      </c>
      <c r="AR12" s="15" t="s">
        <v>170</v>
      </c>
      <c r="AS12" s="15" t="s">
        <v>169</v>
      </c>
      <c r="AT12" s="15" t="s">
        <v>77</v>
      </c>
      <c r="AU12" s="17" t="s">
        <v>77</v>
      </c>
      <c r="AV12" s="15" t="s">
        <v>77</v>
      </c>
      <c r="AW12" s="15" t="s">
        <v>77</v>
      </c>
      <c r="AX12" s="15" t="s">
        <v>77</v>
      </c>
    </row>
    <row r="13" spans="1:50" s="8" customFormat="1" ht="150" customHeight="1" x14ac:dyDescent="0.2">
      <c r="A13" s="15"/>
      <c r="B13" s="16" t="s">
        <v>49</v>
      </c>
      <c r="C13" s="16" t="s">
        <v>50</v>
      </c>
      <c r="D13" s="16"/>
      <c r="E13" s="15" t="s">
        <v>97</v>
      </c>
      <c r="F13" s="17" t="s">
        <v>77</v>
      </c>
      <c r="G13" s="15" t="s">
        <v>255</v>
      </c>
      <c r="H13" s="15" t="s">
        <v>271</v>
      </c>
      <c r="I13" s="15" t="s">
        <v>270</v>
      </c>
      <c r="J13" s="16" t="s">
        <v>269</v>
      </c>
      <c r="K13" s="16" t="s">
        <v>382</v>
      </c>
      <c r="L13" s="15" t="s">
        <v>267</v>
      </c>
      <c r="M13" s="15" t="s">
        <v>266</v>
      </c>
      <c r="N13" s="15" t="s">
        <v>84</v>
      </c>
      <c r="O13" s="15" t="s">
        <v>265</v>
      </c>
      <c r="P13" s="15" t="s">
        <v>381</v>
      </c>
      <c r="Q13" s="18" t="s">
        <v>380</v>
      </c>
      <c r="R13" s="15" t="s">
        <v>391</v>
      </c>
      <c r="S13" s="15" t="s">
        <v>262</v>
      </c>
      <c r="T13" s="15" t="s">
        <v>96</v>
      </c>
      <c r="U13" s="15" t="s">
        <v>95</v>
      </c>
      <c r="V13" s="15" t="s">
        <v>390</v>
      </c>
      <c r="W13" s="19" t="s">
        <v>375</v>
      </c>
      <c r="X13" s="15" t="s">
        <v>389</v>
      </c>
      <c r="Y13" s="15" t="s">
        <v>142</v>
      </c>
      <c r="Z13" s="15" t="s">
        <v>375</v>
      </c>
      <c r="AA13" s="16" t="s">
        <v>403</v>
      </c>
      <c r="AB13" s="15" t="s">
        <v>388</v>
      </c>
      <c r="AC13" s="15" t="s">
        <v>387</v>
      </c>
      <c r="AD13" s="15" t="s">
        <v>386</v>
      </c>
      <c r="AE13" s="15" t="s">
        <v>125</v>
      </c>
      <c r="AF13" s="15" t="s">
        <v>150</v>
      </c>
      <c r="AG13" s="19" t="s">
        <v>77</v>
      </c>
      <c r="AH13" s="15" t="s">
        <v>221</v>
      </c>
      <c r="AI13" s="15"/>
      <c r="AJ13" s="17" t="s">
        <v>77</v>
      </c>
      <c r="AK13" s="15" t="s">
        <v>82</v>
      </c>
      <c r="AL13" s="16" t="s">
        <v>369</v>
      </c>
      <c r="AM13" s="15" t="s">
        <v>81</v>
      </c>
      <c r="AN13" s="15" t="s">
        <v>81</v>
      </c>
      <c r="AO13" s="15" t="s">
        <v>81</v>
      </c>
      <c r="AP13" s="15" t="s">
        <v>77</v>
      </c>
      <c r="AQ13" s="15" t="s">
        <v>385</v>
      </c>
      <c r="AR13" s="15" t="s">
        <v>384</v>
      </c>
      <c r="AS13" s="15" t="s">
        <v>383</v>
      </c>
      <c r="AT13" s="15" t="s">
        <v>77</v>
      </c>
      <c r="AU13" s="17" t="s">
        <v>77</v>
      </c>
      <c r="AV13" s="15" t="s">
        <v>77</v>
      </c>
      <c r="AW13" s="15" t="s">
        <v>77</v>
      </c>
      <c r="AX13" s="15" t="s">
        <v>77</v>
      </c>
    </row>
    <row r="14" spans="1:50" s="8" customFormat="1" ht="150" customHeight="1" x14ac:dyDescent="0.2">
      <c r="A14" s="15"/>
      <c r="B14" s="16" t="s">
        <v>57</v>
      </c>
      <c r="C14" s="16" t="s">
        <v>58</v>
      </c>
      <c r="D14" s="16"/>
      <c r="E14" s="15" t="s">
        <v>97</v>
      </c>
      <c r="F14" s="17" t="s">
        <v>77</v>
      </c>
      <c r="G14" s="15" t="s">
        <v>255</v>
      </c>
      <c r="H14" s="15" t="s">
        <v>271</v>
      </c>
      <c r="I14" s="15" t="s">
        <v>270</v>
      </c>
      <c r="J14" s="16" t="s">
        <v>269</v>
      </c>
      <c r="K14" s="16" t="s">
        <v>382</v>
      </c>
      <c r="L14" s="15" t="s">
        <v>267</v>
      </c>
      <c r="M14" s="15" t="s">
        <v>266</v>
      </c>
      <c r="N14" s="15" t="s">
        <v>84</v>
      </c>
      <c r="O14" s="15" t="s">
        <v>265</v>
      </c>
      <c r="P14" s="15" t="s">
        <v>381</v>
      </c>
      <c r="Q14" s="18" t="s">
        <v>380</v>
      </c>
      <c r="R14" s="15" t="s">
        <v>379</v>
      </c>
      <c r="S14" s="15" t="s">
        <v>262</v>
      </c>
      <c r="T14" s="15" t="s">
        <v>96</v>
      </c>
      <c r="U14" s="15" t="s">
        <v>95</v>
      </c>
      <c r="V14" s="15" t="s">
        <v>378</v>
      </c>
      <c r="W14" s="19" t="s">
        <v>375</v>
      </c>
      <c r="X14" s="15" t="s">
        <v>377</v>
      </c>
      <c r="Y14" s="15" t="s">
        <v>376</v>
      </c>
      <c r="Z14" s="15" t="s">
        <v>375</v>
      </c>
      <c r="AA14" s="16" t="s">
        <v>402</v>
      </c>
      <c r="AB14" s="15" t="s">
        <v>374</v>
      </c>
      <c r="AC14" s="15" t="s">
        <v>373</v>
      </c>
      <c r="AD14" s="15" t="s">
        <v>372</v>
      </c>
      <c r="AE14" s="15" t="s">
        <v>371</v>
      </c>
      <c r="AF14" s="15" t="s">
        <v>370</v>
      </c>
      <c r="AG14" s="19" t="s">
        <v>77</v>
      </c>
      <c r="AH14" s="15" t="s">
        <v>83</v>
      </c>
      <c r="AI14" s="15"/>
      <c r="AJ14" s="17" t="s">
        <v>77</v>
      </c>
      <c r="AK14" s="15" t="s">
        <v>82</v>
      </c>
      <c r="AL14" s="16" t="s">
        <v>369</v>
      </c>
      <c r="AM14" s="15" t="s">
        <v>81</v>
      </c>
      <c r="AN14" s="15" t="s">
        <v>81</v>
      </c>
      <c r="AO14" s="15" t="s">
        <v>368</v>
      </c>
      <c r="AP14" s="15" t="s">
        <v>77</v>
      </c>
      <c r="AQ14" s="15" t="s">
        <v>367</v>
      </c>
      <c r="AR14" s="15" t="s">
        <v>366</v>
      </c>
      <c r="AS14" s="15" t="s">
        <v>365</v>
      </c>
      <c r="AT14" s="15" t="s">
        <v>77</v>
      </c>
      <c r="AU14" s="17" t="s">
        <v>77</v>
      </c>
      <c r="AV14" s="15" t="s">
        <v>77</v>
      </c>
      <c r="AW14" s="15" t="s">
        <v>77</v>
      </c>
      <c r="AX14" s="15" t="s">
        <v>77</v>
      </c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ry screen</vt:lpstr>
      <vt:lpstr>Dose 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an</dc:creator>
  <cp:lastModifiedBy>Matthieu Schapira</cp:lastModifiedBy>
  <dcterms:created xsi:type="dcterms:W3CDTF">2016-12-28T12:17:01Z</dcterms:created>
  <dcterms:modified xsi:type="dcterms:W3CDTF">2024-08-28T14:47:41Z</dcterms:modified>
</cp:coreProperties>
</file>